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https://universitetetitromso-my.sharepoint.com/personal/bsi015_uit_no/Documents/05_Christian Lentz2/2021_Christian Lentz_Heterogeneity/MAnuscript/2024-08-27_Final/Rearrangement/"/>
    </mc:Choice>
  </mc:AlternateContent>
  <xr:revisionPtr revIDLastSave="244" documentId="11_F25DC773A252ABDACC1048B3299E62405ADE58EC" xr6:coauthVersionLast="47" xr6:coauthVersionMax="47" xr10:uidLastSave="{630A39EC-8834-45C1-ABD8-27838A39C21A}"/>
  <bookViews>
    <workbookView xWindow="-41388" yWindow="1440" windowWidth="41496" windowHeight="16776" xr2:uid="{00000000-000D-0000-FFFF-FFFF00000000}"/>
  </bookViews>
  <sheets>
    <sheet name="Read-me" sheetId="8" r:id="rId1"/>
    <sheet name="S2E" sheetId="2" r:id="rId2"/>
    <sheet name="S3C-ii" sheetId="3" r:id="rId3"/>
    <sheet name="S3C-iii" sheetId="4" r:id="rId4"/>
    <sheet name="Sheet1" sheetId="7" r:id="rId5"/>
    <sheet name="S3D-ii" sheetId="5" r:id="rId6"/>
    <sheet name="S3E" sheetId="6" r:id="rId7"/>
    <sheet name="S5D" sheetId="1" r:id="rId8"/>
    <sheet name="S5F" sheetId="11" r:id="rId9"/>
    <sheet name="S5G-i" sheetId="9" r:id="rId10"/>
    <sheet name="S5G-ii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3" i="3" l="1"/>
  <c r="E73" i="3"/>
  <c r="F73" i="3"/>
  <c r="G73" i="3"/>
  <c r="H73" i="3"/>
  <c r="I73" i="3"/>
  <c r="J73" i="3"/>
  <c r="K73" i="3"/>
  <c r="L73" i="3"/>
  <c r="C72" i="3"/>
  <c r="D72" i="3"/>
  <c r="E72" i="3"/>
  <c r="F72" i="3"/>
  <c r="G72" i="3"/>
  <c r="H72" i="3"/>
  <c r="I72" i="3"/>
  <c r="J72" i="3"/>
  <c r="K72" i="3"/>
  <c r="L72" i="3"/>
  <c r="M72" i="3"/>
  <c r="B72" i="3"/>
  <c r="C116" i="5"/>
  <c r="D116" i="5"/>
  <c r="E116" i="5"/>
  <c r="B116" i="5"/>
  <c r="C116" i="6"/>
  <c r="D116" i="6"/>
  <c r="E116" i="6"/>
  <c r="F116" i="6"/>
  <c r="H116" i="6"/>
  <c r="I116" i="6"/>
  <c r="J116" i="6"/>
  <c r="K116" i="6"/>
  <c r="B116" i="6"/>
  <c r="C113" i="6"/>
  <c r="D113" i="6"/>
  <c r="E113" i="6"/>
  <c r="F113" i="6"/>
  <c r="H113" i="6"/>
  <c r="I113" i="6"/>
  <c r="J113" i="6"/>
  <c r="K113" i="6"/>
  <c r="C114" i="6"/>
  <c r="D114" i="6"/>
  <c r="E114" i="6"/>
  <c r="F114" i="6"/>
  <c r="H114" i="6"/>
  <c r="I114" i="6"/>
  <c r="J114" i="6"/>
  <c r="K114" i="6"/>
  <c r="C115" i="6"/>
  <c r="D115" i="6"/>
  <c r="E115" i="6"/>
  <c r="F115" i="6"/>
  <c r="H115" i="6"/>
  <c r="I115" i="6"/>
  <c r="J115" i="6"/>
  <c r="K115" i="6"/>
  <c r="B115" i="6"/>
  <c r="B114" i="6"/>
  <c r="B113" i="6"/>
  <c r="C113" i="5"/>
  <c r="D113" i="5"/>
  <c r="E113" i="5"/>
  <c r="C114" i="5"/>
  <c r="D114" i="5"/>
  <c r="E114" i="5"/>
  <c r="C115" i="5"/>
  <c r="D115" i="5"/>
  <c r="E115" i="5"/>
  <c r="B115" i="5"/>
  <c r="B114" i="5"/>
  <c r="B113" i="5"/>
  <c r="B71" i="3"/>
  <c r="C71" i="3"/>
  <c r="D71" i="3"/>
  <c r="E71" i="3"/>
  <c r="F71" i="3"/>
  <c r="G71" i="3"/>
  <c r="H71" i="3"/>
  <c r="I71" i="3"/>
  <c r="J71" i="3"/>
  <c r="K71" i="3"/>
  <c r="L71" i="3"/>
  <c r="M71" i="3"/>
  <c r="C70" i="3"/>
  <c r="D70" i="3"/>
  <c r="E70" i="3"/>
  <c r="F70" i="3"/>
  <c r="G70" i="3"/>
  <c r="H70" i="3"/>
  <c r="I70" i="3"/>
  <c r="J70" i="3"/>
  <c r="K70" i="3"/>
  <c r="L70" i="3"/>
  <c r="M70" i="3"/>
  <c r="B70" i="3"/>
  <c r="C68" i="3"/>
  <c r="D68" i="3"/>
  <c r="E68" i="3"/>
  <c r="F68" i="3"/>
  <c r="G68" i="3"/>
  <c r="H68" i="3"/>
  <c r="I68" i="3"/>
  <c r="J68" i="3"/>
  <c r="K68" i="3"/>
  <c r="L68" i="3"/>
  <c r="M68" i="3"/>
  <c r="B68" i="3"/>
  <c r="G32" i="2"/>
  <c r="F32" i="2"/>
  <c r="E32" i="2"/>
  <c r="E31" i="2"/>
  <c r="G31" i="2" s="1"/>
  <c r="G30" i="2"/>
  <c r="F30" i="2"/>
  <c r="E30" i="2"/>
  <c r="E29" i="2"/>
  <c r="G29" i="2" s="1"/>
  <c r="E28" i="2"/>
  <c r="G28" i="2" s="1"/>
  <c r="G27" i="2"/>
  <c r="E27" i="2"/>
  <c r="F27" i="2" s="1"/>
  <c r="E22" i="2"/>
  <c r="D22" i="2"/>
  <c r="C22" i="2"/>
  <c r="E19" i="2"/>
  <c r="D19" i="2"/>
  <c r="C19" i="2"/>
  <c r="E16" i="2"/>
  <c r="D16" i="2"/>
  <c r="C16" i="2"/>
  <c r="E13" i="2"/>
  <c r="D13" i="2"/>
  <c r="C13" i="2"/>
  <c r="E10" i="2"/>
  <c r="D10" i="2"/>
  <c r="C10" i="2"/>
  <c r="E7" i="2"/>
  <c r="D7" i="2"/>
  <c r="C7" i="2"/>
  <c r="I7" i="1"/>
  <c r="H7" i="1"/>
  <c r="I6" i="1"/>
  <c r="H6" i="1"/>
  <c r="I5" i="1"/>
  <c r="H5" i="1"/>
  <c r="I4" i="1"/>
  <c r="H4" i="1"/>
  <c r="I3" i="1"/>
  <c r="H3" i="1"/>
  <c r="F28" i="2" l="1"/>
  <c r="F31" i="2"/>
  <c r="F29" i="2"/>
</calcChain>
</file>

<file path=xl/sharedStrings.xml><?xml version="1.0" encoding="utf-8"?>
<sst xmlns="http://schemas.openxmlformats.org/spreadsheetml/2006/main" count="287" uniqueCount="140">
  <si>
    <t>% Positive population</t>
  </si>
  <si>
    <t>RSG (µM)</t>
  </si>
  <si>
    <t>BR01</t>
  </si>
  <si>
    <t>BR02</t>
  </si>
  <si>
    <t>BR03</t>
  </si>
  <si>
    <t>BR04</t>
  </si>
  <si>
    <t>Average</t>
  </si>
  <si>
    <t>SD</t>
  </si>
  <si>
    <t>Flow rate (#events/sec)</t>
  </si>
  <si>
    <t>Plate #</t>
  </si>
  <si>
    <t>Single cell sorting</t>
  </si>
  <si>
    <t>Number of CFU/spot</t>
  </si>
  <si>
    <t>SUM</t>
  </si>
  <si>
    <t>CALCULATIONS</t>
  </si>
  <si>
    <t>OBSERVATION</t>
  </si>
  <si>
    <t>Single cell sorting (N=96)</t>
  </si>
  <si>
    <t>Flow rate (#events/Sec)</t>
  </si>
  <si>
    <t>Single</t>
  </si>
  <si>
    <t>Not Single</t>
  </si>
  <si>
    <t>Total negatie events (0 events)</t>
  </si>
  <si>
    <t>Single cell sorting efficiency (%)</t>
  </si>
  <si>
    <t>Sorting efficiency (%)</t>
  </si>
  <si>
    <t>N = to number of events programmed to sort = 96</t>
  </si>
  <si>
    <t>N* = total number of events flowcytometer actually sorted. This was used to calculate % event effciency for correct and incorrect sorting of single and double cells</t>
  </si>
  <si>
    <t>Total sorted events (N*)</t>
  </si>
  <si>
    <t>1e-11</t>
  </si>
  <si>
    <t>1e-10</t>
  </si>
  <si>
    <t>1e-9</t>
  </si>
  <si>
    <t>1e-8</t>
  </si>
  <si>
    <t>1e-7</t>
  </si>
  <si>
    <t>1e-6</t>
  </si>
  <si>
    <t>1e-5</t>
  </si>
  <si>
    <t>1e-4</t>
  </si>
  <si>
    <t>1e-3</t>
  </si>
  <si>
    <t>1e-2</t>
  </si>
  <si>
    <t>1e-1</t>
  </si>
  <si>
    <t>Undiluted</t>
  </si>
  <si>
    <t>Dilutions</t>
  </si>
  <si>
    <t>N</t>
  </si>
  <si>
    <t>Data from 43/49 wells were analysed. Data fitting for 6 wells was not optimal</t>
  </si>
  <si>
    <t>Expected CFUs</t>
  </si>
  <si>
    <t>% wells with growth</t>
  </si>
  <si>
    <t># wells with growth</t>
  </si>
  <si>
    <t>Average CFU/ml in undiluted sample</t>
  </si>
  <si>
    <t>CFU/ml in undiluted sample</t>
  </si>
  <si>
    <t>Average Bacterial count per 200µl in undiluted sample</t>
  </si>
  <si>
    <t>1</t>
  </si>
  <si>
    <t>10</t>
  </si>
  <si>
    <t>100</t>
  </si>
  <si>
    <t>1000</t>
  </si>
  <si>
    <t>Numbers of events sorted</t>
  </si>
  <si>
    <t>Lag phase* (h) in TSBcm liquid media following either dilutions or sorting</t>
  </si>
  <si>
    <t>Lag phase* (h) in TSBcm liquid media following  sorting</t>
  </si>
  <si>
    <t>Kruskal-Wallis test</t>
  </si>
  <si>
    <t>Mean rank diff.</t>
  </si>
  <si>
    <t>Significant?</t>
  </si>
  <si>
    <t>Summary</t>
  </si>
  <si>
    <t>Adjusted P Value</t>
  </si>
  <si>
    <t>1e-9 vs. 1e-8</t>
  </si>
  <si>
    <t>No</t>
  </si>
  <si>
    <t>ns</t>
  </si>
  <si>
    <t>&gt;0.9999</t>
  </si>
  <si>
    <t>1e-9 vs. 1e-7</t>
  </si>
  <si>
    <t>1e-9 vs. 1e-6</t>
  </si>
  <si>
    <t>1e-9 vs. 1e-5</t>
  </si>
  <si>
    <t>1e-9 vs. 1e-4</t>
  </si>
  <si>
    <t>Yes</t>
  </si>
  <si>
    <t>*</t>
  </si>
  <si>
    <t>1e-9 vs. 1e-3</t>
  </si>
  <si>
    <t>***</t>
  </si>
  <si>
    <t>1e-9 vs. 1e-2</t>
  </si>
  <si>
    <t>****</t>
  </si>
  <si>
    <t>&lt;0.0001</t>
  </si>
  <si>
    <t>1e-9 vs. 1e-1</t>
  </si>
  <si>
    <t>1e-9 vs. Undiluted</t>
  </si>
  <si>
    <t>1e-8 vs. 1e-7</t>
  </si>
  <si>
    <t>1e-8 vs. 1e-6</t>
  </si>
  <si>
    <t>1e-8 vs. 1e-5</t>
  </si>
  <si>
    <t>1e-8 vs. 1e-4</t>
  </si>
  <si>
    <t>1e-8 vs. 1e-3</t>
  </si>
  <si>
    <t>1e-8 vs. 1e-2</t>
  </si>
  <si>
    <t>1e-8 vs. 1e-1</t>
  </si>
  <si>
    <t>1e-8 vs. Undiluted</t>
  </si>
  <si>
    <t>1e-7 vs. 1e-6</t>
  </si>
  <si>
    <t>1e-7 vs. 1e-5</t>
  </si>
  <si>
    <t>1e-7 vs. 1e-4</t>
  </si>
  <si>
    <t>1e-7 vs. 1e-3</t>
  </si>
  <si>
    <t>1e-7 vs. 1e-2</t>
  </si>
  <si>
    <t>1e-7 vs. 1e-1</t>
  </si>
  <si>
    <t>1e-7 vs. Undiluted</t>
  </si>
  <si>
    <t>1e-6 vs. 1e-5</t>
  </si>
  <si>
    <t>1e-6 vs. 1e-4</t>
  </si>
  <si>
    <t>1e-6 vs. 1e-3</t>
  </si>
  <si>
    <t>1e-6 vs. 1e-2</t>
  </si>
  <si>
    <t>1e-6 vs. 1e-1</t>
  </si>
  <si>
    <t>1e-6 vs. Undiluted</t>
  </si>
  <si>
    <t>1e-5 vs. 1e-4</t>
  </si>
  <si>
    <t>1e-5 vs. 1e-3</t>
  </si>
  <si>
    <t>1e-5 vs. 1e-2</t>
  </si>
  <si>
    <t>1e-5 vs. 1e-1</t>
  </si>
  <si>
    <t>1e-5 vs. Undiluted</t>
  </si>
  <si>
    <t>1e-4 vs. 1e-3</t>
  </si>
  <si>
    <t>1e-4 vs. 1e-2</t>
  </si>
  <si>
    <t>1e-4 vs. 1e-1</t>
  </si>
  <si>
    <t>1e-4 vs. Undiluted</t>
  </si>
  <si>
    <t>1e-3 vs. 1e-2</t>
  </si>
  <si>
    <t>1e-3 vs. 1e-1</t>
  </si>
  <si>
    <t>1e-3 vs. Undiluted</t>
  </si>
  <si>
    <t>1e-2 vs. 1e-1</t>
  </si>
  <si>
    <t>1e-2 vs. Undiluted</t>
  </si>
  <si>
    <t>1e-1 vs. Undiluted</t>
  </si>
  <si>
    <t>P values lag phase*</t>
  </si>
  <si>
    <t>Av</t>
  </si>
  <si>
    <t>Median</t>
  </si>
  <si>
    <t>Δt (Lag)</t>
  </si>
  <si>
    <t>Total numbers of technical replicates</t>
  </si>
  <si>
    <t>Lag phase* (h) in TSBcm liquid media following batch dilution</t>
  </si>
  <si>
    <t xml:space="preserve">Sheet S2E, Percent positive events following single event sorting at different flow rates (data Supplementary Figure 2E). </t>
  </si>
  <si>
    <t xml:space="preserve">Sheet S3C-ii, lag phase* (h) in TSBcm liquid media following batch dilution (data Supplementary Figure 3C-ii). </t>
  </si>
  <si>
    <t xml:space="preserve">Sheet S3C-iii, Expected CFU and percent wells with positive growth following batch dilutions (data Supplementary Figure 3C-iii). </t>
  </si>
  <si>
    <t xml:space="preserve">Sheet 3D-ii, lag phase* (h) in TSBcm liquid media following sorting cells in increment of 10 (data Supplementary Figure 3D-ii). </t>
  </si>
  <si>
    <t xml:space="preserve">Sheet S3E, comparison of lag phase* (h) from cultures derived from batch dilutions and from sorting (data Supplementary Figure 3E). </t>
  </si>
  <si>
    <t>Sheet 5D, Percent positive population stained with different RSG concentrations (data Supplementary Figure 5D)</t>
  </si>
  <si>
    <t>Unstained</t>
  </si>
  <si>
    <t>PI</t>
  </si>
  <si>
    <t>RSG</t>
  </si>
  <si>
    <t>PI &amp; RSG</t>
  </si>
  <si>
    <t>Medain</t>
  </si>
  <si>
    <t>Lag phase* (h) in TSB liquid media following single event sorting from pre-sort unstained cells and pre-sort cells stained with PI, RSG and both stains</t>
  </si>
  <si>
    <t>Generation time (h) in TSB liquid media following single event sorting from pre-sort unstained cells and pre-sort cells stained with PI, RSG and both stains</t>
  </si>
  <si>
    <t>Sheet 5F-i, Lag phase* (h) in TSB liquid media following single event sorting from pre-sort unstained cells and pre-sort cells stained with PI, RSG and both stains</t>
  </si>
  <si>
    <t>Sheet 5F-iI, Generation time (h) in TSB liquid media following single event sorting from pre-sort unstained cells and pre-sort cells stained with PI, RSG and both stains</t>
  </si>
  <si>
    <r>
      <t xml:space="preserve">Sheet 5G, Stability of plasmid pCM29 in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 xml:space="preserve"> USA300 LAC strain</t>
    </r>
  </si>
  <si>
    <t>CFU/ml</t>
  </si>
  <si>
    <t>Time (h)</t>
  </si>
  <si>
    <t>Replicate</t>
  </si>
  <si>
    <t>TSB+Cm</t>
  </si>
  <si>
    <t>TSB</t>
  </si>
  <si>
    <r>
      <t xml:space="preserve">Plasmid pCM29 stability in </t>
    </r>
    <r>
      <rPr>
        <i/>
        <sz val="11"/>
        <color theme="1"/>
        <rFont val="Calibri"/>
        <family val="2"/>
        <scheme val="minor"/>
      </rPr>
      <t>S. aureus</t>
    </r>
    <r>
      <rPr>
        <sz val="11"/>
        <color theme="1"/>
        <rFont val="Calibri"/>
        <family val="2"/>
        <scheme val="minor"/>
      </rPr>
      <t xml:space="preserve"> USA300 LAC strain. CFU/mL from cultures grown in TSBcm and TSB broth cultures for 96 h. CFU were determined by plating on TSAcm agar plates.</t>
    </r>
  </si>
  <si>
    <r>
      <rPr>
        <b/>
        <sz val="11"/>
        <color theme="1"/>
        <rFont val="Calibri"/>
        <family val="2"/>
        <scheme val="minor"/>
      </rPr>
      <t>Supplementary Data 3.</t>
    </r>
    <r>
      <rPr>
        <sz val="11"/>
        <color theme="1"/>
        <rFont val="Calibri"/>
        <family val="2"/>
        <scheme val="minor"/>
      </rPr>
      <t xml:space="preserve"> Data pertaining to Supplementary </t>
    </r>
    <r>
      <rPr>
        <b/>
        <sz val="11"/>
        <color theme="1"/>
        <rFont val="Calibri"/>
        <family val="2"/>
        <scheme val="minor"/>
      </rPr>
      <t>Figures 2, 3, and 5</t>
    </r>
    <r>
      <rPr>
        <sz val="11"/>
        <color theme="1"/>
        <rFont val="Calibri"/>
        <family val="2"/>
        <scheme val="minor"/>
      </rPr>
      <t>. Sheet names correspond to the subfigure that the date corresponds t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11" fontId="3" fillId="0" borderId="0" xfId="0" applyNumberFormat="1" applyFont="1"/>
    <xf numFmtId="0" fontId="3" fillId="0" borderId="0" xfId="0" applyFont="1" applyAlignment="1">
      <alignment horizontal="left"/>
    </xf>
    <xf numFmtId="11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/>
    </xf>
    <xf numFmtId="11" fontId="3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11" fontId="0" fillId="0" borderId="0" xfId="0" applyNumberFormat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6A470-0385-A24F-86E4-30DF5B8BBD05}">
  <dimension ref="A1:A11"/>
  <sheetViews>
    <sheetView tabSelected="1" workbookViewId="0"/>
  </sheetViews>
  <sheetFormatPr defaultColWidth="10.6640625" defaultRowHeight="14.25" x14ac:dyDescent="0.45"/>
  <cols>
    <col min="1" max="1" width="93.1328125" customWidth="1"/>
  </cols>
  <sheetData>
    <row r="1" spans="1:1" ht="113" customHeight="1" x14ac:dyDescent="0.45">
      <c r="A1" s="16" t="s">
        <v>139</v>
      </c>
    </row>
    <row r="3" spans="1:1" x14ac:dyDescent="0.45">
      <c r="A3" t="s">
        <v>117</v>
      </c>
    </row>
    <row r="4" spans="1:1" x14ac:dyDescent="0.45">
      <c r="A4" t="s">
        <v>118</v>
      </c>
    </row>
    <row r="5" spans="1:1" x14ac:dyDescent="0.45">
      <c r="A5" t="s">
        <v>119</v>
      </c>
    </row>
    <row r="6" spans="1:1" x14ac:dyDescent="0.45">
      <c r="A6" t="s">
        <v>120</v>
      </c>
    </row>
    <row r="7" spans="1:1" x14ac:dyDescent="0.45">
      <c r="A7" t="s">
        <v>121</v>
      </c>
    </row>
    <row r="8" spans="1:1" x14ac:dyDescent="0.45">
      <c r="A8" t="s">
        <v>122</v>
      </c>
    </row>
    <row r="9" spans="1:1" x14ac:dyDescent="0.45">
      <c r="A9" t="s">
        <v>130</v>
      </c>
    </row>
    <row r="10" spans="1:1" x14ac:dyDescent="0.45">
      <c r="A10" t="s">
        <v>131</v>
      </c>
    </row>
    <row r="11" spans="1:1" x14ac:dyDescent="0.45">
      <c r="A11" t="s">
        <v>13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5B41F-FF30-46E3-A572-5F26398A44B8}">
  <dimension ref="A1:E141"/>
  <sheetViews>
    <sheetView workbookViewId="0"/>
  </sheetViews>
  <sheetFormatPr defaultColWidth="8.796875" defaultRowHeight="14.25" x14ac:dyDescent="0.45"/>
  <sheetData>
    <row r="1" spans="1:5" x14ac:dyDescent="0.45">
      <c r="A1" t="s">
        <v>128</v>
      </c>
    </row>
    <row r="2" spans="1:5" x14ac:dyDescent="0.45">
      <c r="B2" t="s">
        <v>123</v>
      </c>
      <c r="C2" t="s">
        <v>124</v>
      </c>
      <c r="D2" t="s">
        <v>125</v>
      </c>
      <c r="E2" t="s">
        <v>126</v>
      </c>
    </row>
    <row r="3" spans="1:5" x14ac:dyDescent="0.45">
      <c r="B3">
        <v>10.186999999999999</v>
      </c>
      <c r="C3">
        <v>13.111800000000001</v>
      </c>
      <c r="D3">
        <v>10.231199999999999</v>
      </c>
      <c r="E3">
        <v>10.3149</v>
      </c>
    </row>
    <row r="4" spans="1:5" x14ac:dyDescent="0.45">
      <c r="B4">
        <v>10.0062</v>
      </c>
      <c r="C4">
        <v>10.0456</v>
      </c>
      <c r="D4">
        <v>14.273199999999999</v>
      </c>
      <c r="E4">
        <v>10.224399999999999</v>
      </c>
    </row>
    <row r="5" spans="1:5" x14ac:dyDescent="0.45">
      <c r="B5">
        <v>10.3118</v>
      </c>
      <c r="C5">
        <v>14.545999999999999</v>
      </c>
      <c r="D5">
        <v>10.407400000000001</v>
      </c>
      <c r="E5">
        <v>13.408300000000001</v>
      </c>
    </row>
    <row r="6" spans="1:5" x14ac:dyDescent="0.45">
      <c r="B6">
        <v>10.4337</v>
      </c>
      <c r="C6">
        <v>13.5128</v>
      </c>
      <c r="D6">
        <v>10.916600000000001</v>
      </c>
      <c r="E6">
        <v>10.0327</v>
      </c>
    </row>
    <row r="7" spans="1:5" x14ac:dyDescent="0.45">
      <c r="B7">
        <v>14.9246</v>
      </c>
      <c r="C7">
        <v>14.161899999999999</v>
      </c>
      <c r="D7">
        <v>11.9877</v>
      </c>
      <c r="E7">
        <v>11.2104</v>
      </c>
    </row>
    <row r="8" spans="1:5" x14ac:dyDescent="0.45">
      <c r="B8">
        <v>10.021699999999999</v>
      </c>
      <c r="C8">
        <v>10.3436</v>
      </c>
      <c r="D8">
        <v>11.589</v>
      </c>
      <c r="E8">
        <v>10.1168</v>
      </c>
    </row>
    <row r="9" spans="1:5" x14ac:dyDescent="0.45">
      <c r="B9">
        <v>10.551299999999999</v>
      </c>
      <c r="C9">
        <v>14.1182</v>
      </c>
      <c r="D9">
        <v>10.048500000000001</v>
      </c>
      <c r="E9">
        <v>9.7883999999999993</v>
      </c>
    </row>
    <row r="10" spans="1:5" x14ac:dyDescent="0.45">
      <c r="B10">
        <v>10.0722</v>
      </c>
      <c r="C10">
        <v>14.9459</v>
      </c>
      <c r="D10">
        <v>13.8775</v>
      </c>
      <c r="E10">
        <v>13.387</v>
      </c>
    </row>
    <row r="11" spans="1:5" x14ac:dyDescent="0.45">
      <c r="B11">
        <v>14.3422</v>
      </c>
      <c r="C11">
        <v>14.268599999999999</v>
      </c>
      <c r="D11">
        <v>10.0646</v>
      </c>
      <c r="E11">
        <v>11.4017</v>
      </c>
    </row>
    <row r="12" spans="1:5" x14ac:dyDescent="0.45">
      <c r="B12">
        <v>10.02</v>
      </c>
      <c r="C12">
        <v>10.387700000000001</v>
      </c>
      <c r="D12">
        <v>10.881</v>
      </c>
      <c r="E12">
        <v>10.7997</v>
      </c>
    </row>
    <row r="13" spans="1:5" x14ac:dyDescent="0.45">
      <c r="B13">
        <v>10.4567</v>
      </c>
      <c r="C13">
        <v>9.9547000000000008</v>
      </c>
      <c r="D13">
        <v>10.1792</v>
      </c>
      <c r="E13">
        <v>10.3779</v>
      </c>
    </row>
    <row r="14" spans="1:5" x14ac:dyDescent="0.45">
      <c r="B14">
        <v>14.4161</v>
      </c>
      <c r="C14">
        <v>10.7958</v>
      </c>
      <c r="D14">
        <v>10.739800000000001</v>
      </c>
      <c r="E14">
        <v>10.263500000000001</v>
      </c>
    </row>
    <row r="15" spans="1:5" x14ac:dyDescent="0.45">
      <c r="B15">
        <v>13.307600000000001</v>
      </c>
      <c r="C15">
        <v>10.813700000000001</v>
      </c>
      <c r="D15">
        <v>13.0771</v>
      </c>
      <c r="E15">
        <v>14.4031</v>
      </c>
    </row>
    <row r="16" spans="1:5" x14ac:dyDescent="0.45">
      <c r="B16">
        <v>13.235799999999999</v>
      </c>
      <c r="C16">
        <v>13.4078</v>
      </c>
      <c r="D16">
        <v>12.4825</v>
      </c>
      <c r="E16">
        <v>9.8759999999999994</v>
      </c>
    </row>
    <row r="17" spans="2:5" x14ac:dyDescent="0.45">
      <c r="B17">
        <v>14.302899999999999</v>
      </c>
      <c r="C17">
        <v>14.5481</v>
      </c>
      <c r="D17">
        <v>13.4488</v>
      </c>
      <c r="E17">
        <v>10.2317</v>
      </c>
    </row>
    <row r="18" spans="2:5" x14ac:dyDescent="0.45">
      <c r="B18">
        <v>14.7143</v>
      </c>
      <c r="C18">
        <v>10.1174</v>
      </c>
      <c r="D18">
        <v>13.793699999999999</v>
      </c>
      <c r="E18">
        <v>15.4986</v>
      </c>
    </row>
    <row r="19" spans="2:5" x14ac:dyDescent="0.45">
      <c r="B19">
        <v>10.517300000000001</v>
      </c>
      <c r="C19">
        <v>14.112</v>
      </c>
      <c r="D19">
        <v>13.7445</v>
      </c>
      <c r="E19">
        <v>10.0474</v>
      </c>
    </row>
    <row r="20" spans="2:5" x14ac:dyDescent="0.45">
      <c r="B20">
        <v>13.8361</v>
      </c>
      <c r="C20">
        <v>10.4511</v>
      </c>
      <c r="D20">
        <v>10.882899999999999</v>
      </c>
      <c r="E20">
        <v>10.3329</v>
      </c>
    </row>
    <row r="21" spans="2:5" x14ac:dyDescent="0.45">
      <c r="B21">
        <v>13.860799999999999</v>
      </c>
      <c r="C21">
        <v>13.042899999999999</v>
      </c>
      <c r="D21">
        <v>14.134499999999999</v>
      </c>
      <c r="E21">
        <v>13.209300000000001</v>
      </c>
    </row>
    <row r="22" spans="2:5" x14ac:dyDescent="0.45">
      <c r="B22">
        <v>10.0877</v>
      </c>
      <c r="C22">
        <v>8.9865999999999993</v>
      </c>
      <c r="D22">
        <v>8.9152000000000005</v>
      </c>
      <c r="E22">
        <v>11.210900000000001</v>
      </c>
    </row>
    <row r="23" spans="2:5" x14ac:dyDescent="0.45">
      <c r="B23">
        <v>9.5161999999999995</v>
      </c>
      <c r="C23">
        <v>10.567500000000001</v>
      </c>
      <c r="D23">
        <v>13.0405</v>
      </c>
      <c r="E23">
        <v>11.7233</v>
      </c>
    </row>
    <row r="24" spans="2:5" x14ac:dyDescent="0.45">
      <c r="B24">
        <v>9.3612000000000002</v>
      </c>
      <c r="C24">
        <v>11.224299999999999</v>
      </c>
      <c r="D24">
        <v>13.527100000000001</v>
      </c>
      <c r="E24">
        <v>10.2319</v>
      </c>
    </row>
    <row r="25" spans="2:5" x14ac:dyDescent="0.45">
      <c r="B25">
        <v>10.867599999999999</v>
      </c>
      <c r="C25">
        <v>9.8885000000000005</v>
      </c>
      <c r="D25">
        <v>11.017899999999999</v>
      </c>
      <c r="E25">
        <v>9.9041999999999994</v>
      </c>
    </row>
    <row r="26" spans="2:5" x14ac:dyDescent="0.45">
      <c r="B26">
        <v>10.2628</v>
      </c>
      <c r="C26">
        <v>10.705399999999999</v>
      </c>
      <c r="D26">
        <v>11.881600000000001</v>
      </c>
      <c r="E26">
        <v>10.648099999999999</v>
      </c>
    </row>
    <row r="27" spans="2:5" x14ac:dyDescent="0.45">
      <c r="B27">
        <v>13.6868</v>
      </c>
      <c r="C27">
        <v>11.648999999999999</v>
      </c>
      <c r="D27">
        <v>13.869300000000001</v>
      </c>
      <c r="E27">
        <v>11.3977</v>
      </c>
    </row>
    <row r="28" spans="2:5" x14ac:dyDescent="0.45">
      <c r="B28">
        <v>12.567299999999999</v>
      </c>
      <c r="C28">
        <v>10.910399999999999</v>
      </c>
      <c r="D28">
        <v>11.2464</v>
      </c>
      <c r="E28">
        <v>10.5017</v>
      </c>
    </row>
    <row r="29" spans="2:5" x14ac:dyDescent="0.45">
      <c r="B29">
        <v>13.1167</v>
      </c>
      <c r="C29">
        <v>13.445600000000001</v>
      </c>
      <c r="D29">
        <v>10.888999999999999</v>
      </c>
      <c r="E29">
        <v>13.5731</v>
      </c>
    </row>
    <row r="30" spans="2:5" x14ac:dyDescent="0.45">
      <c r="B30">
        <v>12.3179</v>
      </c>
      <c r="C30">
        <v>9.7550000000000008</v>
      </c>
      <c r="D30">
        <v>14.193300000000001</v>
      </c>
      <c r="E30">
        <v>10.6753</v>
      </c>
    </row>
    <row r="31" spans="2:5" x14ac:dyDescent="0.45">
      <c r="B31">
        <v>10.9834</v>
      </c>
      <c r="C31">
        <v>9.9068000000000005</v>
      </c>
      <c r="D31">
        <v>13.229200000000001</v>
      </c>
      <c r="E31">
        <v>10.935600000000001</v>
      </c>
    </row>
    <row r="32" spans="2:5" x14ac:dyDescent="0.45">
      <c r="B32">
        <v>10.0975</v>
      </c>
      <c r="C32">
        <v>12.074299999999999</v>
      </c>
      <c r="D32">
        <v>9.7494999999999994</v>
      </c>
      <c r="E32">
        <v>10.6296</v>
      </c>
    </row>
    <row r="33" spans="2:5" x14ac:dyDescent="0.45">
      <c r="B33">
        <v>9.8590999999999998</v>
      </c>
      <c r="C33">
        <v>13.356299999999999</v>
      </c>
      <c r="D33">
        <v>13.916700000000001</v>
      </c>
      <c r="E33">
        <v>14.2067</v>
      </c>
    </row>
    <row r="34" spans="2:5" x14ac:dyDescent="0.45">
      <c r="B34">
        <v>13.080500000000001</v>
      </c>
      <c r="C34">
        <v>13.6891</v>
      </c>
      <c r="D34">
        <v>10.885300000000001</v>
      </c>
      <c r="E34">
        <v>11.126099999999999</v>
      </c>
    </row>
    <row r="35" spans="2:5" x14ac:dyDescent="0.45">
      <c r="B35">
        <v>13.8127</v>
      </c>
      <c r="C35">
        <v>10.879</v>
      </c>
      <c r="D35">
        <v>11.5472</v>
      </c>
      <c r="E35">
        <v>13.188000000000001</v>
      </c>
    </row>
    <row r="36" spans="2:5" x14ac:dyDescent="0.45">
      <c r="B36">
        <v>13.575200000000001</v>
      </c>
      <c r="C36">
        <v>8.6021000000000001</v>
      </c>
      <c r="D36">
        <v>12.159700000000001</v>
      </c>
      <c r="E36">
        <v>10.072800000000001</v>
      </c>
    </row>
    <row r="37" spans="2:5" x14ac:dyDescent="0.45">
      <c r="B37">
        <v>24.385300000000001</v>
      </c>
      <c r="C37">
        <v>15.2197</v>
      </c>
      <c r="D37">
        <v>13.7242</v>
      </c>
      <c r="E37">
        <v>10.955399999999999</v>
      </c>
    </row>
    <row r="38" spans="2:5" x14ac:dyDescent="0.45">
      <c r="B38">
        <v>10.8635</v>
      </c>
      <c r="C38">
        <v>10.2996</v>
      </c>
      <c r="D38">
        <v>13.7628</v>
      </c>
      <c r="E38">
        <v>13.671099999999999</v>
      </c>
    </row>
    <row r="39" spans="2:5" x14ac:dyDescent="0.45">
      <c r="B39">
        <v>11.659000000000001</v>
      </c>
      <c r="C39">
        <v>10.7692</v>
      </c>
      <c r="D39">
        <v>13.815200000000001</v>
      </c>
      <c r="E39">
        <v>10.8073</v>
      </c>
    </row>
    <row r="40" spans="2:5" x14ac:dyDescent="0.45">
      <c r="B40">
        <v>10.229200000000001</v>
      </c>
      <c r="C40">
        <v>10.773199999999999</v>
      </c>
      <c r="D40">
        <v>13.8782</v>
      </c>
      <c r="E40">
        <v>10.5913</v>
      </c>
    </row>
    <row r="41" spans="2:5" x14ac:dyDescent="0.45">
      <c r="B41">
        <v>9.7769999999999992</v>
      </c>
      <c r="C41">
        <v>15.070600000000001</v>
      </c>
      <c r="D41">
        <v>10.401300000000001</v>
      </c>
      <c r="E41">
        <v>13.71</v>
      </c>
    </row>
    <row r="42" spans="2:5" x14ac:dyDescent="0.45">
      <c r="B42">
        <v>13.2569</v>
      </c>
      <c r="C42">
        <v>13.172599999999999</v>
      </c>
      <c r="D42">
        <v>11.199299999999999</v>
      </c>
      <c r="E42">
        <v>10.6165</v>
      </c>
    </row>
    <row r="43" spans="2:5" x14ac:dyDescent="0.45">
      <c r="B43">
        <v>13.9937</v>
      </c>
      <c r="C43">
        <v>12.421099999999999</v>
      </c>
      <c r="D43">
        <v>14.293100000000001</v>
      </c>
      <c r="E43">
        <v>10.0038</v>
      </c>
    </row>
    <row r="44" spans="2:5" x14ac:dyDescent="0.45">
      <c r="B44">
        <v>9.1114999999999995</v>
      </c>
      <c r="C44">
        <v>7.7301000000000002</v>
      </c>
      <c r="D44">
        <v>14.408799999999999</v>
      </c>
      <c r="E44">
        <v>9.9336000000000002</v>
      </c>
    </row>
    <row r="45" spans="2:5" x14ac:dyDescent="0.45">
      <c r="B45">
        <v>13.0494</v>
      </c>
      <c r="C45">
        <v>10.4602</v>
      </c>
      <c r="D45">
        <v>10.180899999999999</v>
      </c>
      <c r="E45">
        <v>10.58</v>
      </c>
    </row>
    <row r="46" spans="2:5" x14ac:dyDescent="0.45">
      <c r="B46">
        <v>14.360200000000001</v>
      </c>
      <c r="C46">
        <v>14.399699999999999</v>
      </c>
      <c r="D46">
        <v>11.812099999999999</v>
      </c>
      <c r="E46">
        <v>10.469799999999999</v>
      </c>
    </row>
    <row r="47" spans="2:5" x14ac:dyDescent="0.45">
      <c r="B47">
        <v>10.023899999999999</v>
      </c>
      <c r="C47">
        <v>10.3832</v>
      </c>
      <c r="D47">
        <v>11.417299999999999</v>
      </c>
      <c r="E47">
        <v>13.849399999999999</v>
      </c>
    </row>
    <row r="48" spans="2:5" x14ac:dyDescent="0.45">
      <c r="B48">
        <v>12.2658</v>
      </c>
      <c r="C48">
        <v>13.3078</v>
      </c>
      <c r="D48">
        <v>10.7037</v>
      </c>
      <c r="E48">
        <v>11.635899999999999</v>
      </c>
    </row>
    <row r="49" spans="2:5" x14ac:dyDescent="0.45">
      <c r="B49">
        <v>12.5669</v>
      </c>
      <c r="C49">
        <v>10.750299999999999</v>
      </c>
      <c r="D49">
        <v>10.254300000000001</v>
      </c>
      <c r="E49">
        <v>10.4694</v>
      </c>
    </row>
    <row r="50" spans="2:5" x14ac:dyDescent="0.45">
      <c r="B50">
        <v>9.8302999999999994</v>
      </c>
      <c r="C50">
        <v>11.500999999999999</v>
      </c>
      <c r="D50">
        <v>10.958299999999999</v>
      </c>
      <c r="E50">
        <v>10.4047</v>
      </c>
    </row>
    <row r="51" spans="2:5" x14ac:dyDescent="0.45">
      <c r="B51">
        <v>13.876799999999999</v>
      </c>
      <c r="C51">
        <v>14.300700000000001</v>
      </c>
      <c r="D51">
        <v>9.8188999999999993</v>
      </c>
      <c r="E51">
        <v>14.2403</v>
      </c>
    </row>
    <row r="52" spans="2:5" x14ac:dyDescent="0.45">
      <c r="B52">
        <v>13.527100000000001</v>
      </c>
      <c r="C52">
        <v>13.0625</v>
      </c>
      <c r="D52">
        <v>23.222899999999999</v>
      </c>
      <c r="E52">
        <v>14.5242</v>
      </c>
    </row>
    <row r="53" spans="2:5" x14ac:dyDescent="0.45">
      <c r="B53">
        <v>11.889799999999999</v>
      </c>
      <c r="C53">
        <v>11.6607</v>
      </c>
      <c r="D53">
        <v>11.9878</v>
      </c>
      <c r="E53">
        <v>10.140599999999999</v>
      </c>
    </row>
    <row r="54" spans="2:5" x14ac:dyDescent="0.45">
      <c r="B54">
        <v>14.2829</v>
      </c>
      <c r="C54">
        <v>14.187099999999999</v>
      </c>
      <c r="D54">
        <v>13.7273</v>
      </c>
      <c r="E54">
        <v>10.927199999999999</v>
      </c>
    </row>
    <row r="55" spans="2:5" x14ac:dyDescent="0.45">
      <c r="B55">
        <v>14.8453</v>
      </c>
      <c r="C55">
        <v>11.567500000000001</v>
      </c>
      <c r="D55">
        <v>13.112500000000001</v>
      </c>
      <c r="E55">
        <v>10.7096</v>
      </c>
    </row>
    <row r="56" spans="2:5" x14ac:dyDescent="0.45">
      <c r="B56">
        <v>14.2395</v>
      </c>
      <c r="C56">
        <v>13.1112</v>
      </c>
      <c r="D56">
        <v>14.2486</v>
      </c>
      <c r="E56">
        <v>11.943899999999999</v>
      </c>
    </row>
    <row r="57" spans="2:5" x14ac:dyDescent="0.45">
      <c r="B57">
        <v>9.5173000000000005</v>
      </c>
      <c r="C57">
        <v>11.3306</v>
      </c>
      <c r="D57">
        <v>14.0402</v>
      </c>
      <c r="E57">
        <v>10.8032</v>
      </c>
    </row>
    <row r="58" spans="2:5" x14ac:dyDescent="0.45">
      <c r="B58">
        <v>13.6372</v>
      </c>
      <c r="C58">
        <v>11.1473</v>
      </c>
      <c r="D58">
        <v>13.1693</v>
      </c>
      <c r="E58">
        <v>13.845499999999999</v>
      </c>
    </row>
    <row r="59" spans="2:5" x14ac:dyDescent="0.45">
      <c r="B59">
        <v>10.4107</v>
      </c>
      <c r="C59">
        <v>13.7326</v>
      </c>
      <c r="D59">
        <v>13.392899999999999</v>
      </c>
      <c r="E59">
        <v>13.279</v>
      </c>
    </row>
    <row r="60" spans="2:5" x14ac:dyDescent="0.45">
      <c r="B60">
        <v>12.6478</v>
      </c>
      <c r="C60">
        <v>13.5397</v>
      </c>
      <c r="D60">
        <v>12.836399999999999</v>
      </c>
      <c r="E60">
        <v>12.5534</v>
      </c>
    </row>
    <row r="61" spans="2:5" x14ac:dyDescent="0.45">
      <c r="B61">
        <v>12.9427</v>
      </c>
      <c r="C61">
        <v>13.585699999999999</v>
      </c>
      <c r="D61">
        <v>13.3002</v>
      </c>
      <c r="E61">
        <v>13.055</v>
      </c>
    </row>
    <row r="62" spans="2:5" x14ac:dyDescent="0.45">
      <c r="B62">
        <v>15.065</v>
      </c>
      <c r="C62">
        <v>12.2949</v>
      </c>
      <c r="D62">
        <v>13.2599</v>
      </c>
      <c r="E62">
        <v>11.6675</v>
      </c>
    </row>
    <row r="63" spans="2:5" x14ac:dyDescent="0.45">
      <c r="B63">
        <v>13.092599999999999</v>
      </c>
      <c r="C63">
        <v>13.938599999999999</v>
      </c>
      <c r="D63">
        <v>12.828200000000001</v>
      </c>
      <c r="E63">
        <v>14.5425</v>
      </c>
    </row>
    <row r="64" spans="2:5" x14ac:dyDescent="0.45">
      <c r="B64">
        <v>13.257300000000001</v>
      </c>
      <c r="C64">
        <v>13.002700000000001</v>
      </c>
      <c r="D64">
        <v>11.286099999999999</v>
      </c>
      <c r="E64">
        <v>14.0327</v>
      </c>
    </row>
    <row r="65" spans="2:5" x14ac:dyDescent="0.45">
      <c r="B65">
        <v>9.9977</v>
      </c>
      <c r="C65">
        <v>13.3787</v>
      </c>
      <c r="D65">
        <v>10.943</v>
      </c>
      <c r="E65">
        <v>10.668900000000001</v>
      </c>
    </row>
    <row r="66" spans="2:5" x14ac:dyDescent="0.45">
      <c r="B66">
        <v>12.103300000000001</v>
      </c>
      <c r="C66">
        <v>13.6471</v>
      </c>
      <c r="D66">
        <v>10.1136</v>
      </c>
      <c r="E66">
        <v>13.3085</v>
      </c>
    </row>
    <row r="67" spans="2:5" x14ac:dyDescent="0.45">
      <c r="B67">
        <v>13.521100000000001</v>
      </c>
      <c r="C67">
        <v>10.4711</v>
      </c>
      <c r="D67">
        <v>10.991</v>
      </c>
      <c r="E67">
        <v>9.8986999999999998</v>
      </c>
    </row>
    <row r="68" spans="2:5" x14ac:dyDescent="0.45">
      <c r="B68">
        <v>13.368499999999999</v>
      </c>
      <c r="C68">
        <v>11.6449</v>
      </c>
      <c r="D68">
        <v>9.8495000000000008</v>
      </c>
      <c r="E68">
        <v>10.004300000000001</v>
      </c>
    </row>
    <row r="69" spans="2:5" x14ac:dyDescent="0.45">
      <c r="B69">
        <v>14.0588</v>
      </c>
      <c r="C69">
        <v>9.6364999999999998</v>
      </c>
      <c r="D69">
        <v>14.236700000000001</v>
      </c>
      <c r="E69">
        <v>11.6998</v>
      </c>
    </row>
    <row r="70" spans="2:5" x14ac:dyDescent="0.45">
      <c r="B70">
        <v>11.0541</v>
      </c>
      <c r="C70">
        <v>13.3748</v>
      </c>
      <c r="D70">
        <v>13.637499999999999</v>
      </c>
      <c r="E70">
        <v>14.819800000000001</v>
      </c>
    </row>
    <row r="71" spans="2:5" x14ac:dyDescent="0.45">
      <c r="B71">
        <v>10.8019</v>
      </c>
      <c r="C71">
        <v>13.482200000000001</v>
      </c>
      <c r="D71">
        <v>10.448600000000001</v>
      </c>
      <c r="E71">
        <v>15.029299999999999</v>
      </c>
    </row>
    <row r="72" spans="2:5" x14ac:dyDescent="0.45">
      <c r="B72">
        <v>13.654400000000001</v>
      </c>
      <c r="C72">
        <v>14.9344</v>
      </c>
      <c r="D72">
        <v>12.571400000000001</v>
      </c>
      <c r="E72">
        <v>14.1137</v>
      </c>
    </row>
    <row r="73" spans="2:5" x14ac:dyDescent="0.45">
      <c r="B73">
        <v>10.998200000000001</v>
      </c>
      <c r="C73">
        <v>12.7674</v>
      </c>
      <c r="D73">
        <v>9.6509</v>
      </c>
      <c r="E73">
        <v>10.041600000000001</v>
      </c>
    </row>
    <row r="74" spans="2:5" x14ac:dyDescent="0.45">
      <c r="B74">
        <v>11.2727</v>
      </c>
      <c r="C74">
        <v>14.239699999999999</v>
      </c>
      <c r="D74">
        <v>10.285299999999999</v>
      </c>
      <c r="E74">
        <v>10.1592</v>
      </c>
    </row>
    <row r="75" spans="2:5" x14ac:dyDescent="0.45">
      <c r="B75">
        <v>10.108499999999999</v>
      </c>
      <c r="C75">
        <v>14.6203</v>
      </c>
      <c r="D75">
        <v>14.8032</v>
      </c>
      <c r="E75">
        <v>9.6425999999999998</v>
      </c>
    </row>
    <row r="76" spans="2:5" x14ac:dyDescent="0.45">
      <c r="B76">
        <v>13.4475</v>
      </c>
      <c r="C76">
        <v>14.5969</v>
      </c>
      <c r="D76">
        <v>11.809100000000001</v>
      </c>
      <c r="E76">
        <v>10.0138</v>
      </c>
    </row>
    <row r="77" spans="2:5" x14ac:dyDescent="0.45">
      <c r="B77">
        <v>11.196400000000001</v>
      </c>
      <c r="C77">
        <v>13.8954</v>
      </c>
      <c r="D77">
        <v>12.009</v>
      </c>
      <c r="E77">
        <v>11.507899999999999</v>
      </c>
    </row>
    <row r="78" spans="2:5" x14ac:dyDescent="0.45">
      <c r="B78">
        <v>14.5649</v>
      </c>
      <c r="C78">
        <v>12.686500000000001</v>
      </c>
      <c r="D78">
        <v>13.706099999999999</v>
      </c>
      <c r="E78">
        <v>10.1995</v>
      </c>
    </row>
    <row r="79" spans="2:5" x14ac:dyDescent="0.45">
      <c r="B79">
        <v>14.172599999999999</v>
      </c>
      <c r="C79">
        <v>12.733599999999999</v>
      </c>
      <c r="D79">
        <v>10.8116</v>
      </c>
      <c r="E79">
        <v>11.930099999999999</v>
      </c>
    </row>
    <row r="80" spans="2:5" x14ac:dyDescent="0.45">
      <c r="B80">
        <v>14.477399999999999</v>
      </c>
      <c r="C80">
        <v>10.973800000000001</v>
      </c>
      <c r="D80">
        <v>10.974500000000001</v>
      </c>
      <c r="E80">
        <v>14.333299999999999</v>
      </c>
    </row>
    <row r="81" spans="2:5" x14ac:dyDescent="0.45">
      <c r="B81">
        <v>10.914300000000001</v>
      </c>
      <c r="C81">
        <v>9.0023999999999997</v>
      </c>
      <c r="D81">
        <v>12.8079</v>
      </c>
      <c r="E81">
        <v>14.174200000000001</v>
      </c>
    </row>
    <row r="82" spans="2:5" x14ac:dyDescent="0.45">
      <c r="B82">
        <v>10.468400000000001</v>
      </c>
      <c r="C82">
        <v>13.963699999999999</v>
      </c>
      <c r="D82">
        <v>9.6728000000000005</v>
      </c>
      <c r="E82">
        <v>10.6761</v>
      </c>
    </row>
    <row r="83" spans="2:5" x14ac:dyDescent="0.45">
      <c r="B83">
        <v>14.6974</v>
      </c>
      <c r="C83">
        <v>15.0982</v>
      </c>
      <c r="D83">
        <v>13.3324</v>
      </c>
      <c r="E83">
        <v>10.2981</v>
      </c>
    </row>
    <row r="84" spans="2:5" x14ac:dyDescent="0.45">
      <c r="B84">
        <v>12.9697</v>
      </c>
      <c r="C84">
        <v>11.8941</v>
      </c>
      <c r="D84">
        <v>13.926600000000001</v>
      </c>
      <c r="E84">
        <v>14.027900000000001</v>
      </c>
    </row>
    <row r="85" spans="2:5" x14ac:dyDescent="0.45">
      <c r="B85">
        <v>14.309900000000001</v>
      </c>
      <c r="C85">
        <v>14.279199999999999</v>
      </c>
      <c r="D85">
        <v>13.731</v>
      </c>
      <c r="E85">
        <v>10.318199999999999</v>
      </c>
    </row>
    <row r="86" spans="2:5" x14ac:dyDescent="0.45">
      <c r="B86">
        <v>10.904400000000001</v>
      </c>
      <c r="C86">
        <v>10.4534</v>
      </c>
      <c r="D86">
        <v>10.042199999999999</v>
      </c>
      <c r="E86">
        <v>10.423299999999999</v>
      </c>
    </row>
    <row r="87" spans="2:5" x14ac:dyDescent="0.45">
      <c r="B87">
        <v>10.694699999999999</v>
      </c>
      <c r="C87">
        <v>14.154500000000001</v>
      </c>
      <c r="D87">
        <v>13.088100000000001</v>
      </c>
      <c r="E87">
        <v>13.146699999999999</v>
      </c>
    </row>
    <row r="88" spans="2:5" x14ac:dyDescent="0.45">
      <c r="B88">
        <v>14.111499999999999</v>
      </c>
      <c r="C88">
        <v>10.257199999999999</v>
      </c>
      <c r="D88">
        <v>11.3264</v>
      </c>
      <c r="E88">
        <v>13.5528</v>
      </c>
    </row>
    <row r="89" spans="2:5" x14ac:dyDescent="0.45">
      <c r="B89">
        <v>12.210699999999999</v>
      </c>
      <c r="C89">
        <v>10.104699999999999</v>
      </c>
      <c r="D89">
        <v>10.8908</v>
      </c>
      <c r="E89">
        <v>13.824299999999999</v>
      </c>
    </row>
    <row r="90" spans="2:5" x14ac:dyDescent="0.45">
      <c r="B90">
        <v>12.4778</v>
      </c>
      <c r="C90">
        <v>10.941700000000001</v>
      </c>
      <c r="D90">
        <v>9.5725999999999996</v>
      </c>
      <c r="E90">
        <v>14.2225</v>
      </c>
    </row>
    <row r="91" spans="2:5" x14ac:dyDescent="0.45">
      <c r="B91">
        <v>13.8871</v>
      </c>
      <c r="C91">
        <v>10.9352</v>
      </c>
      <c r="D91">
        <v>10.0474</v>
      </c>
      <c r="E91">
        <v>13.5999</v>
      </c>
    </row>
    <row r="92" spans="2:5" x14ac:dyDescent="0.45">
      <c r="B92">
        <v>10.383599999999999</v>
      </c>
      <c r="C92">
        <v>12.8528</v>
      </c>
      <c r="D92">
        <v>10.8307</v>
      </c>
      <c r="E92">
        <v>9.4658999999999995</v>
      </c>
    </row>
    <row r="93" spans="2:5" x14ac:dyDescent="0.45">
      <c r="B93">
        <v>10.2552</v>
      </c>
      <c r="C93">
        <v>14.3506</v>
      </c>
      <c r="D93">
        <v>11.178000000000001</v>
      </c>
      <c r="E93">
        <v>10.8278</v>
      </c>
    </row>
    <row r="94" spans="2:5" x14ac:dyDescent="0.45">
      <c r="B94">
        <v>15.0686</v>
      </c>
      <c r="C94">
        <v>10.452</v>
      </c>
      <c r="D94">
        <v>14.1439</v>
      </c>
      <c r="E94">
        <v>10.722200000000001</v>
      </c>
    </row>
    <row r="95" spans="2:5" x14ac:dyDescent="0.45">
      <c r="B95">
        <v>10.409000000000001</v>
      </c>
      <c r="C95">
        <v>14.6144</v>
      </c>
      <c r="D95">
        <v>10.9216</v>
      </c>
      <c r="E95">
        <v>9.2645999999999997</v>
      </c>
    </row>
    <row r="96" spans="2:5" x14ac:dyDescent="0.45">
      <c r="B96">
        <v>11.0062</v>
      </c>
      <c r="C96">
        <v>14.3706</v>
      </c>
      <c r="D96">
        <v>13.5967</v>
      </c>
      <c r="E96">
        <v>11.0954</v>
      </c>
    </row>
    <row r="97" spans="2:5" x14ac:dyDescent="0.45">
      <c r="B97">
        <v>11.756</v>
      </c>
      <c r="C97">
        <v>9.1021999999999998</v>
      </c>
      <c r="D97">
        <v>9.9161999999999999</v>
      </c>
      <c r="E97">
        <v>14.3796</v>
      </c>
    </row>
    <row r="98" spans="2:5" x14ac:dyDescent="0.45">
      <c r="B98">
        <v>10.487399999999999</v>
      </c>
      <c r="C98">
        <v>12.4907</v>
      </c>
      <c r="D98">
        <v>13.7441</v>
      </c>
      <c r="E98">
        <v>13.8073</v>
      </c>
    </row>
    <row r="99" spans="2:5" x14ac:dyDescent="0.45">
      <c r="B99">
        <v>10.571099999999999</v>
      </c>
      <c r="C99">
        <v>10.8728</v>
      </c>
      <c r="D99">
        <v>10.722300000000001</v>
      </c>
      <c r="E99">
        <v>10.7455</v>
      </c>
    </row>
    <row r="100" spans="2:5" x14ac:dyDescent="0.45">
      <c r="B100">
        <v>11.870799999999999</v>
      </c>
      <c r="C100">
        <v>13.538600000000001</v>
      </c>
      <c r="D100">
        <v>15.2157</v>
      </c>
      <c r="E100">
        <v>12.615399999999999</v>
      </c>
    </row>
    <row r="101" spans="2:5" x14ac:dyDescent="0.45">
      <c r="B101">
        <v>10.568099999999999</v>
      </c>
      <c r="C101">
        <v>14.851800000000001</v>
      </c>
      <c r="D101">
        <v>13.954499999999999</v>
      </c>
      <c r="E101">
        <v>12.0383</v>
      </c>
    </row>
    <row r="102" spans="2:5" x14ac:dyDescent="0.45">
      <c r="B102">
        <v>13.299899999999999</v>
      </c>
      <c r="C102">
        <v>14.027200000000001</v>
      </c>
      <c r="D102">
        <v>12.226699999999999</v>
      </c>
      <c r="E102">
        <v>14.3049</v>
      </c>
    </row>
    <row r="103" spans="2:5" x14ac:dyDescent="0.45">
      <c r="B103">
        <v>12.8828</v>
      </c>
      <c r="C103">
        <v>14.654500000000001</v>
      </c>
      <c r="D103">
        <v>11.000299999999999</v>
      </c>
      <c r="E103">
        <v>10.5357</v>
      </c>
    </row>
    <row r="104" spans="2:5" x14ac:dyDescent="0.45">
      <c r="B104">
        <v>12.998100000000001</v>
      </c>
      <c r="C104">
        <v>10.4024</v>
      </c>
      <c r="D104">
        <v>10.7768</v>
      </c>
      <c r="E104">
        <v>14.3634</v>
      </c>
    </row>
    <row r="105" spans="2:5" x14ac:dyDescent="0.45">
      <c r="B105">
        <v>10.3866</v>
      </c>
      <c r="C105">
        <v>9.9288000000000007</v>
      </c>
      <c r="D105">
        <v>11.8348</v>
      </c>
      <c r="E105">
        <v>13.7852</v>
      </c>
    </row>
    <row r="106" spans="2:5" x14ac:dyDescent="0.45">
      <c r="B106">
        <v>9.4823000000000004</v>
      </c>
      <c r="C106">
        <v>12.5534</v>
      </c>
      <c r="D106">
        <v>11.402699999999999</v>
      </c>
      <c r="E106">
        <v>13.568899999999999</v>
      </c>
    </row>
    <row r="107" spans="2:5" x14ac:dyDescent="0.45">
      <c r="B107">
        <v>10.2822</v>
      </c>
      <c r="C107">
        <v>10.538600000000001</v>
      </c>
      <c r="D107">
        <v>13.228199999999999</v>
      </c>
      <c r="E107">
        <v>9.4649000000000001</v>
      </c>
    </row>
    <row r="108" spans="2:5" x14ac:dyDescent="0.45">
      <c r="B108">
        <v>13.5115</v>
      </c>
      <c r="C108">
        <v>10.5413</v>
      </c>
      <c r="D108">
        <v>9.9357000000000006</v>
      </c>
      <c r="E108">
        <v>14.2363</v>
      </c>
    </row>
    <row r="109" spans="2:5" x14ac:dyDescent="0.45">
      <c r="B109">
        <v>10.344099999999999</v>
      </c>
      <c r="C109">
        <v>12.587899999999999</v>
      </c>
      <c r="D109">
        <v>12.4733</v>
      </c>
      <c r="E109">
        <v>10.207599999999999</v>
      </c>
    </row>
    <row r="110" spans="2:5" x14ac:dyDescent="0.45">
      <c r="B110">
        <v>13.6617</v>
      </c>
      <c r="C110">
        <v>10.261799999999999</v>
      </c>
      <c r="D110">
        <v>11.4954</v>
      </c>
      <c r="E110">
        <v>13.845700000000001</v>
      </c>
    </row>
    <row r="111" spans="2:5" x14ac:dyDescent="0.45">
      <c r="B111">
        <v>9.9136000000000006</v>
      </c>
      <c r="C111">
        <v>12.7715</v>
      </c>
      <c r="D111">
        <v>9.9895999999999994</v>
      </c>
      <c r="E111">
        <v>13.144600000000001</v>
      </c>
    </row>
    <row r="112" spans="2:5" x14ac:dyDescent="0.45">
      <c r="B112">
        <v>16.2149</v>
      </c>
      <c r="C112">
        <v>10.6938</v>
      </c>
      <c r="D112">
        <v>14.0479</v>
      </c>
      <c r="E112">
        <v>14.0684</v>
      </c>
    </row>
    <row r="113" spans="2:5" x14ac:dyDescent="0.45">
      <c r="B113">
        <v>13.458399999999999</v>
      </c>
      <c r="C113">
        <v>13.2277</v>
      </c>
      <c r="D113">
        <v>10.5587</v>
      </c>
      <c r="E113">
        <v>10.5692</v>
      </c>
    </row>
    <row r="114" spans="2:5" x14ac:dyDescent="0.45">
      <c r="B114">
        <v>10.8078</v>
      </c>
      <c r="C114">
        <v>10.7302</v>
      </c>
      <c r="D114">
        <v>10.8695</v>
      </c>
      <c r="E114">
        <v>9.7302999999999997</v>
      </c>
    </row>
    <row r="115" spans="2:5" x14ac:dyDescent="0.45">
      <c r="B115">
        <v>10.255599999999999</v>
      </c>
      <c r="C115">
        <v>10.859400000000001</v>
      </c>
      <c r="D115">
        <v>14.739699999999999</v>
      </c>
      <c r="E115">
        <v>13.0411</v>
      </c>
    </row>
    <row r="116" spans="2:5" x14ac:dyDescent="0.45">
      <c r="B116">
        <v>10.9643</v>
      </c>
      <c r="C116">
        <v>8.9208999999999996</v>
      </c>
      <c r="D116">
        <v>12.4222</v>
      </c>
      <c r="E116">
        <v>12.0509</v>
      </c>
    </row>
    <row r="117" spans="2:5" x14ac:dyDescent="0.45">
      <c r="B117">
        <v>14.480399999999999</v>
      </c>
      <c r="C117">
        <v>13.7355</v>
      </c>
      <c r="D117">
        <v>10.2845</v>
      </c>
      <c r="E117">
        <v>13.5837</v>
      </c>
    </row>
    <row r="118" spans="2:5" x14ac:dyDescent="0.45">
      <c r="B118">
        <v>13.897399999999999</v>
      </c>
      <c r="C118">
        <v>14.469900000000001</v>
      </c>
      <c r="D118">
        <v>14.1126</v>
      </c>
      <c r="E118">
        <v>14.2029</v>
      </c>
    </row>
    <row r="119" spans="2:5" x14ac:dyDescent="0.45">
      <c r="B119">
        <v>11.5396</v>
      </c>
      <c r="C119">
        <v>11.8401</v>
      </c>
      <c r="D119">
        <v>10.992800000000001</v>
      </c>
      <c r="E119">
        <v>11.067399999999999</v>
      </c>
    </row>
    <row r="120" spans="2:5" x14ac:dyDescent="0.45">
      <c r="B120">
        <v>11.132400000000001</v>
      </c>
      <c r="C120">
        <v>10.219099999999999</v>
      </c>
      <c r="D120">
        <v>11.363099999999999</v>
      </c>
      <c r="E120">
        <v>14.159800000000001</v>
      </c>
    </row>
    <row r="121" spans="2:5" x14ac:dyDescent="0.45">
      <c r="B121">
        <v>13.5351</v>
      </c>
      <c r="C121">
        <v>13.873699999999999</v>
      </c>
      <c r="D121">
        <v>15.1629</v>
      </c>
      <c r="E121">
        <v>17.911000000000001</v>
      </c>
    </row>
    <row r="122" spans="2:5" x14ac:dyDescent="0.45">
      <c r="B122">
        <v>10.2752</v>
      </c>
      <c r="C122">
        <v>14.273899999999999</v>
      </c>
      <c r="D122">
        <v>10.8192</v>
      </c>
      <c r="E122">
        <v>11.2837</v>
      </c>
    </row>
    <row r="123" spans="2:5" x14ac:dyDescent="0.45">
      <c r="B123">
        <v>15.483499999999999</v>
      </c>
      <c r="C123">
        <v>13.8385</v>
      </c>
      <c r="D123">
        <v>13.0366</v>
      </c>
      <c r="E123">
        <v>14.847</v>
      </c>
    </row>
    <row r="124" spans="2:5" x14ac:dyDescent="0.45">
      <c r="B124">
        <v>10.2492</v>
      </c>
      <c r="C124">
        <v>11.0608</v>
      </c>
      <c r="D124">
        <v>14.255000000000001</v>
      </c>
      <c r="E124">
        <v>12.2418</v>
      </c>
    </row>
    <row r="125" spans="2:5" x14ac:dyDescent="0.45">
      <c r="B125">
        <v>10.651199999999999</v>
      </c>
      <c r="C125">
        <v>14.0014</v>
      </c>
      <c r="D125">
        <v>13.0594</v>
      </c>
      <c r="E125">
        <v>13.9125</v>
      </c>
    </row>
    <row r="126" spans="2:5" x14ac:dyDescent="0.45">
      <c r="B126">
        <v>13.9069</v>
      </c>
      <c r="C126">
        <v>13.440899999999999</v>
      </c>
      <c r="D126">
        <v>10.620100000000001</v>
      </c>
      <c r="E126">
        <v>10.3398</v>
      </c>
    </row>
    <row r="127" spans="2:5" x14ac:dyDescent="0.45">
      <c r="B127">
        <v>12.890499999999999</v>
      </c>
      <c r="C127">
        <v>9.5404</v>
      </c>
      <c r="D127">
        <v>13.166499999999999</v>
      </c>
      <c r="E127">
        <v>14.243499999999999</v>
      </c>
    </row>
    <row r="128" spans="2:5" x14ac:dyDescent="0.45">
      <c r="B128">
        <v>13.3528</v>
      </c>
      <c r="C128">
        <v>9.8914000000000009</v>
      </c>
      <c r="D128">
        <v>13.8476</v>
      </c>
      <c r="E128">
        <v>10.4869</v>
      </c>
    </row>
    <row r="129" spans="1:5" x14ac:dyDescent="0.45">
      <c r="B129">
        <v>13.4377</v>
      </c>
      <c r="C129">
        <v>11.619899999999999</v>
      </c>
      <c r="D129">
        <v>9.1742000000000008</v>
      </c>
      <c r="E129">
        <v>10.7835</v>
      </c>
    </row>
    <row r="130" spans="1:5" x14ac:dyDescent="0.45">
      <c r="B130">
        <v>10.953200000000001</v>
      </c>
      <c r="C130">
        <v>11.2545</v>
      </c>
      <c r="D130">
        <v>10.1982</v>
      </c>
      <c r="E130">
        <v>13.874599999999999</v>
      </c>
    </row>
    <row r="131" spans="1:5" x14ac:dyDescent="0.45">
      <c r="B131">
        <v>11.896000000000001</v>
      </c>
      <c r="C131">
        <v>10.9642</v>
      </c>
      <c r="E131">
        <v>14.8162</v>
      </c>
    </row>
    <row r="132" spans="1:5" x14ac:dyDescent="0.45">
      <c r="B132">
        <v>11.3522</v>
      </c>
      <c r="C132">
        <v>9.8414999999999999</v>
      </c>
      <c r="E132">
        <v>11.331099999999999</v>
      </c>
    </row>
    <row r="133" spans="1:5" x14ac:dyDescent="0.45">
      <c r="C133">
        <v>14.8049</v>
      </c>
      <c r="E133">
        <v>13.7182</v>
      </c>
    </row>
    <row r="134" spans="1:5" x14ac:dyDescent="0.45">
      <c r="C134">
        <v>9.8553999999999995</v>
      </c>
      <c r="E134">
        <v>10.396000000000001</v>
      </c>
    </row>
    <row r="135" spans="1:5" x14ac:dyDescent="0.45">
      <c r="C135">
        <v>10.7357</v>
      </c>
      <c r="E135">
        <v>10.1495</v>
      </c>
    </row>
    <row r="136" spans="1:5" x14ac:dyDescent="0.45">
      <c r="C136">
        <v>11.1983</v>
      </c>
      <c r="E136">
        <v>14.1013</v>
      </c>
    </row>
    <row r="137" spans="1:5" x14ac:dyDescent="0.45">
      <c r="E137">
        <v>10.890599999999999</v>
      </c>
    </row>
    <row r="139" spans="1:5" x14ac:dyDescent="0.45">
      <c r="A139" t="s">
        <v>38</v>
      </c>
      <c r="B139">
        <v>130</v>
      </c>
      <c r="C139">
        <v>134</v>
      </c>
      <c r="D139">
        <v>128</v>
      </c>
      <c r="E139">
        <v>135</v>
      </c>
    </row>
    <row r="140" spans="1:5" x14ac:dyDescent="0.45">
      <c r="A140" t="s">
        <v>127</v>
      </c>
      <c r="B140">
        <v>12.157</v>
      </c>
      <c r="C140">
        <v>12.1846</v>
      </c>
      <c r="D140">
        <v>11.8582</v>
      </c>
      <c r="E140">
        <v>11.2837</v>
      </c>
    </row>
    <row r="141" spans="1:5" x14ac:dyDescent="0.45">
      <c r="A141" t="s">
        <v>7</v>
      </c>
      <c r="B141">
        <v>2.0512388322939952</v>
      </c>
      <c r="C141">
        <v>1.821412535340855</v>
      </c>
      <c r="D141">
        <v>1.8784980704034115</v>
      </c>
      <c r="E141">
        <v>1.799474826180540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540DE-C21B-4B01-8B38-B4C426AA454B}">
  <dimension ref="A1:E141"/>
  <sheetViews>
    <sheetView workbookViewId="0">
      <selection activeCell="I5" sqref="I5"/>
    </sheetView>
  </sheetViews>
  <sheetFormatPr defaultColWidth="8.796875" defaultRowHeight="14.25" x14ac:dyDescent="0.45"/>
  <sheetData>
    <row r="1" spans="1:5" x14ac:dyDescent="0.45">
      <c r="A1" t="s">
        <v>129</v>
      </c>
    </row>
    <row r="2" spans="1:5" x14ac:dyDescent="0.45">
      <c r="B2" t="s">
        <v>123</v>
      </c>
      <c r="C2" t="s">
        <v>124</v>
      </c>
      <c r="D2" t="s">
        <v>125</v>
      </c>
      <c r="E2" t="s">
        <v>126</v>
      </c>
    </row>
    <row r="3" spans="1:5" x14ac:dyDescent="0.45">
      <c r="B3">
        <v>1.324595</v>
      </c>
      <c r="C3">
        <v>2.8800729999999999</v>
      </c>
      <c r="D3">
        <v>1.5674969999999999</v>
      </c>
      <c r="E3">
        <v>1.534632</v>
      </c>
    </row>
    <row r="4" spans="1:5" x14ac:dyDescent="0.45">
      <c r="B4">
        <v>1.7986070000000001</v>
      </c>
      <c r="C4">
        <v>1.7492669999999999</v>
      </c>
      <c r="D4">
        <v>1.8175190000000001</v>
      </c>
      <c r="E4">
        <v>1.542349</v>
      </c>
    </row>
    <row r="5" spans="1:5" x14ac:dyDescent="0.45">
      <c r="B5">
        <v>1.602541</v>
      </c>
      <c r="C5">
        <v>2.521544</v>
      </c>
      <c r="D5">
        <v>1.3685849999999999</v>
      </c>
      <c r="E5">
        <v>3.2367370000000002</v>
      </c>
    </row>
    <row r="6" spans="1:5" x14ac:dyDescent="0.45">
      <c r="B6">
        <v>1.957822</v>
      </c>
      <c r="C6">
        <v>3.1224249999999998</v>
      </c>
      <c r="D6">
        <v>1.3363160000000001</v>
      </c>
      <c r="E6">
        <v>1.3187230000000001</v>
      </c>
    </row>
    <row r="7" spans="1:5" x14ac:dyDescent="0.45">
      <c r="B7">
        <v>1.9970239999999999</v>
      </c>
      <c r="C7">
        <v>2.4310719999999999</v>
      </c>
      <c r="D7">
        <v>1.1751640000000001</v>
      </c>
      <c r="E7">
        <v>1.397869</v>
      </c>
    </row>
    <row r="8" spans="1:5" x14ac:dyDescent="0.45">
      <c r="B8">
        <v>1.5310729999999999</v>
      </c>
      <c r="C8">
        <v>1.777118</v>
      </c>
      <c r="D8">
        <v>1.5295859999999999</v>
      </c>
      <c r="E8">
        <v>1.3810739999999999</v>
      </c>
    </row>
    <row r="9" spans="1:5" x14ac:dyDescent="0.45">
      <c r="B9">
        <v>1.4233880000000001</v>
      </c>
      <c r="C9">
        <v>1.8954500000000001</v>
      </c>
      <c r="D9">
        <v>1.3245690000000001</v>
      </c>
      <c r="E9">
        <v>1.346911</v>
      </c>
    </row>
    <row r="10" spans="1:5" x14ac:dyDescent="0.45">
      <c r="B10">
        <v>1.2345219999999999</v>
      </c>
      <c r="C10">
        <v>2.264669</v>
      </c>
      <c r="D10">
        <v>1.3793150000000001</v>
      </c>
      <c r="E10">
        <v>1.804554</v>
      </c>
    </row>
    <row r="11" spans="1:5" x14ac:dyDescent="0.45">
      <c r="B11">
        <v>2.358365</v>
      </c>
      <c r="C11">
        <v>1.661427</v>
      </c>
      <c r="D11">
        <v>1.3114619999999999</v>
      </c>
      <c r="E11">
        <v>1.733995</v>
      </c>
    </row>
    <row r="12" spans="1:5" x14ac:dyDescent="0.45">
      <c r="B12">
        <v>1.6339330000000001</v>
      </c>
      <c r="C12">
        <v>1.8836539999999999</v>
      </c>
      <c r="D12">
        <v>1.6976</v>
      </c>
      <c r="E12">
        <v>1.229617</v>
      </c>
    </row>
    <row r="13" spans="1:5" x14ac:dyDescent="0.45">
      <c r="B13">
        <v>2.167033</v>
      </c>
      <c r="C13">
        <v>1.452804</v>
      </c>
      <c r="D13">
        <v>1.434731</v>
      </c>
      <c r="E13">
        <v>1.985185</v>
      </c>
    </row>
    <row r="14" spans="1:5" x14ac:dyDescent="0.45">
      <c r="B14">
        <v>1.7261359999999999</v>
      </c>
      <c r="C14">
        <v>1.8389279999999999</v>
      </c>
      <c r="D14">
        <v>1.3504799999999999</v>
      </c>
      <c r="E14">
        <v>1.562163</v>
      </c>
    </row>
    <row r="15" spans="1:5" x14ac:dyDescent="0.45">
      <c r="B15">
        <v>1.933627</v>
      </c>
      <c r="C15">
        <v>1.9974270000000001</v>
      </c>
      <c r="D15">
        <v>3.2692540000000001</v>
      </c>
      <c r="E15">
        <v>1.6858740000000001</v>
      </c>
    </row>
    <row r="16" spans="1:5" x14ac:dyDescent="0.45">
      <c r="B16">
        <v>1.529282</v>
      </c>
      <c r="C16">
        <v>2.2640030000000002</v>
      </c>
      <c r="D16">
        <v>1.973317</v>
      </c>
      <c r="E16">
        <v>1.4259059999999999</v>
      </c>
    </row>
    <row r="17" spans="2:5" x14ac:dyDescent="0.45">
      <c r="B17">
        <v>1.7382569999999999</v>
      </c>
      <c r="C17">
        <v>2.1207539999999998</v>
      </c>
      <c r="D17">
        <v>1.971689</v>
      </c>
      <c r="E17">
        <v>1.4855910000000001</v>
      </c>
    </row>
    <row r="18" spans="2:5" x14ac:dyDescent="0.45">
      <c r="B18">
        <v>2.0895549999999998</v>
      </c>
      <c r="C18">
        <v>1.9308259999999999</v>
      </c>
      <c r="D18">
        <v>1.851602</v>
      </c>
      <c r="E18">
        <v>1.544446</v>
      </c>
    </row>
    <row r="19" spans="2:5" x14ac:dyDescent="0.45">
      <c r="B19">
        <v>1.9566060000000001</v>
      </c>
      <c r="C19">
        <v>2.3664170000000002</v>
      </c>
      <c r="D19">
        <v>1.8192360000000001</v>
      </c>
      <c r="E19">
        <v>1.2419770000000001</v>
      </c>
    </row>
    <row r="20" spans="2:5" x14ac:dyDescent="0.45">
      <c r="B20">
        <v>2.0374699999999999</v>
      </c>
      <c r="C20">
        <v>1.3857120000000001</v>
      </c>
      <c r="D20">
        <v>2.3203130000000001</v>
      </c>
      <c r="E20">
        <v>1.7287189999999999</v>
      </c>
    </row>
    <row r="21" spans="2:5" x14ac:dyDescent="0.45">
      <c r="B21">
        <v>3.1585649999999998</v>
      </c>
      <c r="C21">
        <v>1.6913450000000001</v>
      </c>
      <c r="D21">
        <v>2.3066460000000002</v>
      </c>
      <c r="E21">
        <v>1.4718690000000001</v>
      </c>
    </row>
    <row r="22" spans="2:5" x14ac:dyDescent="0.45">
      <c r="B22">
        <v>1.5768040000000001</v>
      </c>
      <c r="C22">
        <v>1.435236</v>
      </c>
      <c r="D22">
        <v>1.600543</v>
      </c>
      <c r="E22">
        <v>1.270059</v>
      </c>
    </row>
    <row r="23" spans="2:5" x14ac:dyDescent="0.45">
      <c r="B23">
        <v>2.3140390000000002</v>
      </c>
      <c r="C23">
        <v>1.8106819999999999</v>
      </c>
      <c r="D23">
        <v>2.6913109999999998</v>
      </c>
      <c r="E23">
        <v>1.25291</v>
      </c>
    </row>
    <row r="24" spans="2:5" x14ac:dyDescent="0.45">
      <c r="B24">
        <v>1.5939909999999999</v>
      </c>
      <c r="C24">
        <v>1.3629869999999999</v>
      </c>
      <c r="D24">
        <v>3.171427</v>
      </c>
      <c r="E24">
        <v>1.6372910000000001</v>
      </c>
    </row>
    <row r="25" spans="2:5" x14ac:dyDescent="0.45">
      <c r="B25">
        <v>1.4287859999999999</v>
      </c>
      <c r="C25">
        <v>1.633664</v>
      </c>
      <c r="D25">
        <v>1.4197139999999999</v>
      </c>
      <c r="E25">
        <v>1.5160039999999999</v>
      </c>
    </row>
    <row r="26" spans="2:5" x14ac:dyDescent="0.45">
      <c r="B26">
        <v>1.6646989999999999</v>
      </c>
      <c r="C26">
        <v>2.2694890000000001</v>
      </c>
      <c r="D26">
        <v>1.2623789999999999</v>
      </c>
      <c r="E26">
        <v>1.8548230000000001</v>
      </c>
    </row>
    <row r="27" spans="2:5" x14ac:dyDescent="0.45">
      <c r="B27">
        <v>1.9463870000000001</v>
      </c>
      <c r="C27">
        <v>2.3984329999999998</v>
      </c>
      <c r="D27">
        <v>1.8896109999999999</v>
      </c>
      <c r="E27">
        <v>1.6158779999999999</v>
      </c>
    </row>
    <row r="28" spans="2:5" x14ac:dyDescent="0.45">
      <c r="B28">
        <v>1.1609339999999999</v>
      </c>
      <c r="C28">
        <v>1.2058720000000001</v>
      </c>
      <c r="D28">
        <v>1.542281</v>
      </c>
      <c r="E28">
        <v>1.7791250000000001</v>
      </c>
    </row>
    <row r="29" spans="2:5" x14ac:dyDescent="0.45">
      <c r="B29">
        <v>2.330063</v>
      </c>
      <c r="C29">
        <v>1.5154069999999999</v>
      </c>
      <c r="D29">
        <v>1.5524009999999999</v>
      </c>
      <c r="E29">
        <v>2.1345999999999998</v>
      </c>
    </row>
    <row r="30" spans="2:5" x14ac:dyDescent="0.45">
      <c r="B30">
        <v>1.610771</v>
      </c>
      <c r="C30">
        <v>1.6924189999999999</v>
      </c>
      <c r="D30">
        <v>3.2601810000000002</v>
      </c>
      <c r="E30">
        <v>1.6611480000000001</v>
      </c>
    </row>
    <row r="31" spans="2:5" x14ac:dyDescent="0.45">
      <c r="B31">
        <v>2.4114499999999999</v>
      </c>
      <c r="C31">
        <v>1.783245</v>
      </c>
      <c r="D31">
        <v>1.7295389999999999</v>
      </c>
      <c r="E31">
        <v>1.7986070000000001</v>
      </c>
    </row>
    <row r="32" spans="2:5" x14ac:dyDescent="0.45">
      <c r="B32">
        <v>1.7318290000000001</v>
      </c>
      <c r="C32">
        <v>1.3550469999999999</v>
      </c>
      <c r="D32">
        <v>1.9690000000000001</v>
      </c>
      <c r="E32">
        <v>1.4261410000000001</v>
      </c>
    </row>
    <row r="33" spans="2:5" x14ac:dyDescent="0.45">
      <c r="B33">
        <v>1.624932</v>
      </c>
      <c r="C33">
        <v>2.0452849999999998</v>
      </c>
      <c r="D33">
        <v>1.7137169999999999</v>
      </c>
      <c r="E33">
        <v>1.8347420000000001</v>
      </c>
    </row>
    <row r="34" spans="2:5" x14ac:dyDescent="0.45">
      <c r="B34">
        <v>1.4004099999999999</v>
      </c>
      <c r="C34">
        <v>1.428404</v>
      </c>
      <c r="D34">
        <v>1.421257</v>
      </c>
      <c r="E34">
        <v>1.855667</v>
      </c>
    </row>
    <row r="35" spans="2:5" x14ac:dyDescent="0.45">
      <c r="B35">
        <v>3.1399650000000001</v>
      </c>
      <c r="C35">
        <v>1.557704</v>
      </c>
      <c r="D35">
        <v>1.409724</v>
      </c>
      <c r="E35">
        <v>1.2293989999999999</v>
      </c>
    </row>
    <row r="36" spans="2:5" x14ac:dyDescent="0.45">
      <c r="B36">
        <v>1.730359</v>
      </c>
      <c r="C36">
        <v>1.4382140000000001</v>
      </c>
      <c r="D36">
        <v>1.8692789999999999</v>
      </c>
      <c r="E36">
        <v>1.2941020000000001</v>
      </c>
    </row>
    <row r="37" spans="2:5" x14ac:dyDescent="0.45">
      <c r="B37">
        <v>3.198944</v>
      </c>
      <c r="C37">
        <v>2.3221790000000002</v>
      </c>
      <c r="D37">
        <v>2.0721270000000001</v>
      </c>
      <c r="E37">
        <v>1.677835</v>
      </c>
    </row>
    <row r="38" spans="2:5" x14ac:dyDescent="0.45">
      <c r="B38">
        <v>1.7121090000000001</v>
      </c>
      <c r="C38">
        <v>1.52464</v>
      </c>
      <c r="D38">
        <v>1.312257</v>
      </c>
      <c r="E38">
        <v>1.8194269999999999</v>
      </c>
    </row>
    <row r="39" spans="2:5" x14ac:dyDescent="0.45">
      <c r="B39">
        <v>1.699057</v>
      </c>
      <c r="C39">
        <v>1.5207269999999999</v>
      </c>
      <c r="D39">
        <v>2.565312</v>
      </c>
      <c r="E39">
        <v>1.3608469999999999</v>
      </c>
    </row>
    <row r="40" spans="2:5" x14ac:dyDescent="0.45">
      <c r="B40">
        <v>2.0147870000000001</v>
      </c>
      <c r="C40">
        <v>1.813714</v>
      </c>
      <c r="D40">
        <v>2.497198</v>
      </c>
      <c r="E40">
        <v>1.6372910000000001</v>
      </c>
    </row>
    <row r="41" spans="2:5" x14ac:dyDescent="0.45">
      <c r="B41">
        <v>1.608193</v>
      </c>
      <c r="C41">
        <v>2.2050869999999998</v>
      </c>
      <c r="D41">
        <v>1.5595619999999999</v>
      </c>
      <c r="E41">
        <v>1.5503530000000001</v>
      </c>
    </row>
    <row r="42" spans="2:5" x14ac:dyDescent="0.45">
      <c r="B42">
        <v>2.1671010000000002</v>
      </c>
      <c r="C42">
        <v>2.1872739999999999</v>
      </c>
      <c r="D42">
        <v>2.0022160000000002</v>
      </c>
      <c r="E42">
        <v>1.853186</v>
      </c>
    </row>
    <row r="43" spans="2:5" x14ac:dyDescent="0.45">
      <c r="B43">
        <v>2.0214270000000001</v>
      </c>
      <c r="C43">
        <v>1.440545</v>
      </c>
      <c r="D43">
        <v>1.746667</v>
      </c>
      <c r="E43">
        <v>1.5381050000000001</v>
      </c>
    </row>
    <row r="44" spans="2:5" x14ac:dyDescent="0.45">
      <c r="B44">
        <v>2.2267640000000002</v>
      </c>
      <c r="C44">
        <v>1.28833</v>
      </c>
      <c r="D44">
        <v>1.8093589999999999</v>
      </c>
      <c r="E44">
        <v>1.9138200000000001</v>
      </c>
    </row>
    <row r="45" spans="2:5" x14ac:dyDescent="0.45">
      <c r="B45">
        <v>2.1625709999999998</v>
      </c>
      <c r="C45">
        <v>1.629516</v>
      </c>
      <c r="D45">
        <v>1.36449</v>
      </c>
      <c r="E45">
        <v>1.540635</v>
      </c>
    </row>
    <row r="46" spans="2:5" x14ac:dyDescent="0.45">
      <c r="B46">
        <v>2.3615789999999999</v>
      </c>
      <c r="C46">
        <v>2.3859669999999999</v>
      </c>
      <c r="D46">
        <v>2.2056490000000002</v>
      </c>
      <c r="E46">
        <v>1.718731</v>
      </c>
    </row>
    <row r="47" spans="2:5" x14ac:dyDescent="0.45">
      <c r="B47">
        <v>1.6924600000000001</v>
      </c>
      <c r="C47">
        <v>1.821531</v>
      </c>
      <c r="D47">
        <v>1.6317410000000001</v>
      </c>
      <c r="E47">
        <v>2.504235</v>
      </c>
    </row>
    <row r="48" spans="2:5" x14ac:dyDescent="0.45">
      <c r="B48">
        <v>2.0405890000000002</v>
      </c>
      <c r="C48">
        <v>2.0554749999999999</v>
      </c>
      <c r="D48">
        <v>1.7374289999999999</v>
      </c>
      <c r="E48">
        <v>1.3131520000000001</v>
      </c>
    </row>
    <row r="49" spans="2:5" x14ac:dyDescent="0.45">
      <c r="B49">
        <v>3.3976139999999999</v>
      </c>
      <c r="C49">
        <v>2.0055179999999999</v>
      </c>
      <c r="D49">
        <v>1.467258</v>
      </c>
      <c r="E49">
        <v>2.1654080000000002</v>
      </c>
    </row>
    <row r="50" spans="2:5" x14ac:dyDescent="0.45">
      <c r="B50">
        <v>1.655435</v>
      </c>
      <c r="C50">
        <v>1.1875869999999999</v>
      </c>
      <c r="D50">
        <v>1.7096169999999999</v>
      </c>
      <c r="E50">
        <v>1.8677170000000001</v>
      </c>
    </row>
    <row r="51" spans="2:5" x14ac:dyDescent="0.45">
      <c r="B51">
        <v>1.898981</v>
      </c>
      <c r="C51">
        <v>1.7549809999999999</v>
      </c>
      <c r="D51">
        <v>1.4944310000000001</v>
      </c>
      <c r="E51">
        <v>1.5615289999999999</v>
      </c>
    </row>
    <row r="52" spans="2:5" x14ac:dyDescent="0.45">
      <c r="B52">
        <v>2.5159609999999999</v>
      </c>
      <c r="C52">
        <v>1.7891820000000001</v>
      </c>
      <c r="D52">
        <v>2.025798</v>
      </c>
      <c r="E52">
        <v>1.670355</v>
      </c>
    </row>
    <row r="53" spans="2:5" x14ac:dyDescent="0.45">
      <c r="B53">
        <v>1.735862</v>
      </c>
      <c r="C53">
        <v>1.2618739999999999</v>
      </c>
      <c r="D53">
        <v>2.001522</v>
      </c>
      <c r="E53">
        <v>1.729841</v>
      </c>
    </row>
    <row r="54" spans="2:5" x14ac:dyDescent="0.45">
      <c r="B54">
        <v>3.732618</v>
      </c>
      <c r="C54">
        <v>1.912658</v>
      </c>
      <c r="D54">
        <v>2.3015150000000002</v>
      </c>
      <c r="E54">
        <v>1.901378</v>
      </c>
    </row>
    <row r="55" spans="2:5" x14ac:dyDescent="0.45">
      <c r="B55">
        <v>4.3178669999999997</v>
      </c>
      <c r="C55">
        <v>2.2371129999999999</v>
      </c>
      <c r="D55">
        <v>2.8872710000000001</v>
      </c>
      <c r="E55">
        <v>1.774162</v>
      </c>
    </row>
    <row r="56" spans="2:5" x14ac:dyDescent="0.45">
      <c r="B56">
        <v>2.8258269999999999</v>
      </c>
      <c r="C56">
        <v>1.9487399999999999</v>
      </c>
      <c r="D56">
        <v>1.8949320000000001</v>
      </c>
      <c r="E56">
        <v>1.415308</v>
      </c>
    </row>
    <row r="57" spans="2:5" x14ac:dyDescent="0.45">
      <c r="B57">
        <v>2.6110190000000002</v>
      </c>
      <c r="C57">
        <v>1.6377550000000001</v>
      </c>
      <c r="D57">
        <v>2.2458840000000002</v>
      </c>
      <c r="E57">
        <v>2.1512280000000001</v>
      </c>
    </row>
    <row r="58" spans="2:5" x14ac:dyDescent="0.45">
      <c r="B58">
        <v>2.2645949999999999</v>
      </c>
      <c r="C58">
        <v>1.4854959999999999</v>
      </c>
      <c r="D58">
        <v>1.4840009999999999</v>
      </c>
      <c r="E58">
        <v>2.127132</v>
      </c>
    </row>
    <row r="59" spans="2:5" x14ac:dyDescent="0.45">
      <c r="B59">
        <v>1.773798</v>
      </c>
      <c r="C59">
        <v>1.908603</v>
      </c>
      <c r="D59">
        <v>2.810816</v>
      </c>
      <c r="E59">
        <v>1.905036</v>
      </c>
    </row>
    <row r="60" spans="2:5" x14ac:dyDescent="0.45">
      <c r="B60">
        <v>3.7029070000000002</v>
      </c>
      <c r="C60">
        <v>2.9272649999999998</v>
      </c>
      <c r="D60">
        <v>1.8737250000000001</v>
      </c>
      <c r="E60">
        <v>1.6471739999999999</v>
      </c>
    </row>
    <row r="61" spans="2:5" x14ac:dyDescent="0.45">
      <c r="B61">
        <v>1.3882099999999999</v>
      </c>
      <c r="C61">
        <v>1.9362729999999999</v>
      </c>
      <c r="D61">
        <v>2.403756</v>
      </c>
      <c r="E61">
        <v>1.4689680000000001</v>
      </c>
    </row>
    <row r="62" spans="2:5" x14ac:dyDescent="0.45">
      <c r="B62">
        <v>2.4391129999999999</v>
      </c>
      <c r="C62">
        <v>1.2178420000000001</v>
      </c>
      <c r="D62">
        <v>3.0051899999999998</v>
      </c>
      <c r="E62">
        <v>1.479503</v>
      </c>
    </row>
    <row r="63" spans="2:5" x14ac:dyDescent="0.45">
      <c r="B63">
        <v>4.2373589999999997</v>
      </c>
      <c r="C63">
        <v>2.417084</v>
      </c>
      <c r="D63">
        <v>3.6682220000000001</v>
      </c>
      <c r="E63">
        <v>3.0024570000000002</v>
      </c>
    </row>
    <row r="64" spans="2:5" x14ac:dyDescent="0.45">
      <c r="B64">
        <v>1.7373419999999999</v>
      </c>
      <c r="C64">
        <v>2.4654880000000001</v>
      </c>
      <c r="D64">
        <v>1.6696709999999999</v>
      </c>
      <c r="E64">
        <v>3.4933329999999998</v>
      </c>
    </row>
    <row r="65" spans="2:5" x14ac:dyDescent="0.45">
      <c r="B65">
        <v>1.9018470000000001</v>
      </c>
      <c r="C65">
        <v>1.9855259999999999</v>
      </c>
      <c r="D65">
        <v>1.8912089999999999</v>
      </c>
      <c r="E65">
        <v>2.0428739999999999</v>
      </c>
    </row>
    <row r="66" spans="2:5" x14ac:dyDescent="0.45">
      <c r="B66">
        <v>3.4488370000000002</v>
      </c>
      <c r="C66">
        <v>2.2570730000000001</v>
      </c>
      <c r="D66">
        <v>1.9626999999999999</v>
      </c>
      <c r="E66">
        <v>1.6547240000000001</v>
      </c>
    </row>
    <row r="67" spans="2:5" x14ac:dyDescent="0.45">
      <c r="B67">
        <v>3.860039</v>
      </c>
      <c r="C67">
        <v>1.999617</v>
      </c>
      <c r="D67">
        <v>1.899918</v>
      </c>
      <c r="E67">
        <v>2.2279089999999999</v>
      </c>
    </row>
    <row r="68" spans="2:5" x14ac:dyDescent="0.45">
      <c r="B68">
        <v>2.734632</v>
      </c>
      <c r="C68">
        <v>1.610061</v>
      </c>
      <c r="D68">
        <v>1.9552259999999999</v>
      </c>
      <c r="E68">
        <v>1.9759040000000001</v>
      </c>
    </row>
    <row r="69" spans="2:5" x14ac:dyDescent="0.45">
      <c r="B69">
        <v>2.7975430000000001</v>
      </c>
      <c r="C69">
        <v>1.514877</v>
      </c>
      <c r="D69">
        <v>2.990281</v>
      </c>
      <c r="E69">
        <v>2.1514280000000001</v>
      </c>
    </row>
    <row r="70" spans="2:5" x14ac:dyDescent="0.45">
      <c r="B70">
        <v>1.709449</v>
      </c>
      <c r="C70">
        <v>1.760284</v>
      </c>
      <c r="D70">
        <v>2.0287630000000001</v>
      </c>
      <c r="E70">
        <v>2.1863769999999998</v>
      </c>
    </row>
    <row r="71" spans="2:5" x14ac:dyDescent="0.45">
      <c r="B71">
        <v>1.8614470000000001</v>
      </c>
      <c r="C71">
        <v>2.1025489999999998</v>
      </c>
      <c r="D71">
        <v>1.7644070000000001</v>
      </c>
      <c r="E71">
        <v>2.6016110000000001</v>
      </c>
    </row>
    <row r="72" spans="2:5" x14ac:dyDescent="0.45">
      <c r="B72">
        <v>2.6242649999999998</v>
      </c>
      <c r="C72">
        <v>2.1305320000000001</v>
      </c>
      <c r="D72">
        <v>3.775928</v>
      </c>
      <c r="E72">
        <v>1.988659</v>
      </c>
    </row>
    <row r="73" spans="2:5" x14ac:dyDescent="0.45">
      <c r="B73">
        <v>1.277997</v>
      </c>
      <c r="C73">
        <v>1.464715</v>
      </c>
      <c r="D73">
        <v>1.744688</v>
      </c>
      <c r="E73">
        <v>1.6832130000000001</v>
      </c>
    </row>
    <row r="74" spans="2:5" x14ac:dyDescent="0.45">
      <c r="B74">
        <v>1.351612</v>
      </c>
      <c r="C74">
        <v>1.6281760000000001</v>
      </c>
      <c r="D74">
        <v>1.2407539999999999</v>
      </c>
      <c r="E74">
        <v>1.604136</v>
      </c>
    </row>
    <row r="75" spans="2:5" x14ac:dyDescent="0.45">
      <c r="B75">
        <v>1.6949019999999999</v>
      </c>
      <c r="C75">
        <v>2.1698140000000001</v>
      </c>
      <c r="D75">
        <v>1.5059579999999999</v>
      </c>
      <c r="E75">
        <v>1.498664</v>
      </c>
    </row>
    <row r="76" spans="2:5" x14ac:dyDescent="0.45">
      <c r="B76">
        <v>2.0827740000000001</v>
      </c>
      <c r="C76">
        <v>2.2431220000000001</v>
      </c>
      <c r="D76">
        <v>1.265652</v>
      </c>
      <c r="E76">
        <v>1.4079200000000001</v>
      </c>
    </row>
    <row r="77" spans="2:5" x14ac:dyDescent="0.45">
      <c r="B77">
        <v>1.384412</v>
      </c>
      <c r="C77">
        <v>2.5559470000000002</v>
      </c>
      <c r="D77">
        <v>1.1389389999999999</v>
      </c>
      <c r="E77">
        <v>1.1712720000000001</v>
      </c>
    </row>
    <row r="78" spans="2:5" x14ac:dyDescent="0.45">
      <c r="B78">
        <v>1.8320749999999999</v>
      </c>
      <c r="C78">
        <v>1.4993129999999999</v>
      </c>
      <c r="D78">
        <v>2.0222519999999999</v>
      </c>
      <c r="E78">
        <v>1.606441</v>
      </c>
    </row>
    <row r="79" spans="2:5" x14ac:dyDescent="0.45">
      <c r="B79">
        <v>1.3683419999999999</v>
      </c>
      <c r="C79">
        <v>2.3037329999999998</v>
      </c>
      <c r="D79">
        <v>1.2956510000000001</v>
      </c>
      <c r="E79">
        <v>1.5889120000000001</v>
      </c>
    </row>
    <row r="80" spans="2:5" x14ac:dyDescent="0.45">
      <c r="B80">
        <v>2.1750569999999998</v>
      </c>
      <c r="C80">
        <v>1.3830579999999999</v>
      </c>
      <c r="D80">
        <v>1.3289120000000001</v>
      </c>
      <c r="E80">
        <v>1.4844139999999999</v>
      </c>
    </row>
    <row r="81" spans="2:5" x14ac:dyDescent="0.45">
      <c r="B81">
        <v>1.2168159999999999</v>
      </c>
      <c r="C81">
        <v>1.364544</v>
      </c>
      <c r="D81">
        <v>2.5347300000000001</v>
      </c>
      <c r="E81">
        <v>1.534802</v>
      </c>
    </row>
    <row r="82" spans="2:5" x14ac:dyDescent="0.45">
      <c r="B82">
        <v>1.722019</v>
      </c>
      <c r="C82">
        <v>1.4106989999999999</v>
      </c>
      <c r="D82">
        <v>1.790292</v>
      </c>
      <c r="E82">
        <v>1.596231</v>
      </c>
    </row>
    <row r="83" spans="2:5" x14ac:dyDescent="0.45">
      <c r="B83">
        <v>2.2509160000000001</v>
      </c>
      <c r="C83">
        <v>1.5150429999999999</v>
      </c>
      <c r="D83">
        <v>2.025798</v>
      </c>
      <c r="E83">
        <v>1.512068</v>
      </c>
    </row>
    <row r="84" spans="2:5" x14ac:dyDescent="0.45">
      <c r="B84">
        <v>2.45614</v>
      </c>
      <c r="C84">
        <v>1.212326</v>
      </c>
      <c r="D84">
        <v>1.8062</v>
      </c>
      <c r="E84">
        <v>2.2107139999999998</v>
      </c>
    </row>
    <row r="85" spans="2:5" x14ac:dyDescent="0.45">
      <c r="B85">
        <v>1.810162</v>
      </c>
      <c r="C85">
        <v>2.098983</v>
      </c>
      <c r="D85">
        <v>1.4748129999999999</v>
      </c>
      <c r="E85">
        <v>1.5259160000000001</v>
      </c>
    </row>
    <row r="86" spans="2:5" x14ac:dyDescent="0.45">
      <c r="B86">
        <v>1.5169330000000001</v>
      </c>
      <c r="C86">
        <v>1.8442609999999999</v>
      </c>
      <c r="D86">
        <v>1.936544</v>
      </c>
      <c r="E86">
        <v>1.532122</v>
      </c>
    </row>
    <row r="87" spans="2:5" x14ac:dyDescent="0.45">
      <c r="B87">
        <v>1.694488</v>
      </c>
      <c r="C87">
        <v>1.564349</v>
      </c>
      <c r="D87">
        <v>1.9769749999999999</v>
      </c>
      <c r="E87">
        <v>1.6405460000000001</v>
      </c>
    </row>
    <row r="88" spans="2:5" x14ac:dyDescent="0.45">
      <c r="B88">
        <v>1.9846729999999999</v>
      </c>
      <c r="C88">
        <v>1.6058829999999999</v>
      </c>
      <c r="D88">
        <v>1.512035</v>
      </c>
      <c r="E88">
        <v>1.664299</v>
      </c>
    </row>
    <row r="89" spans="2:5" x14ac:dyDescent="0.45">
      <c r="B89">
        <v>1.1916089999999999</v>
      </c>
      <c r="C89">
        <v>1.7196689999999999</v>
      </c>
      <c r="D89">
        <v>1.5731889999999999</v>
      </c>
      <c r="E89">
        <v>1.7340819999999999</v>
      </c>
    </row>
    <row r="90" spans="2:5" x14ac:dyDescent="0.45">
      <c r="B90">
        <v>1.751566</v>
      </c>
      <c r="C90">
        <v>1.331286</v>
      </c>
      <c r="D90">
        <v>1.716518</v>
      </c>
      <c r="E90">
        <v>1.4453210000000001</v>
      </c>
    </row>
    <row r="91" spans="2:5" x14ac:dyDescent="0.45">
      <c r="B91">
        <v>1.281849</v>
      </c>
      <c r="C91">
        <v>1.4522250000000001</v>
      </c>
      <c r="D91">
        <v>1.2851049999999999</v>
      </c>
      <c r="E91">
        <v>2.4347439999999998</v>
      </c>
    </row>
    <row r="92" spans="2:5" x14ac:dyDescent="0.45">
      <c r="B92">
        <v>1.323078</v>
      </c>
      <c r="C92">
        <v>1.2097020000000001</v>
      </c>
      <c r="D92">
        <v>1.1003909999999999</v>
      </c>
      <c r="E92">
        <v>1.367748</v>
      </c>
    </row>
    <row r="93" spans="2:5" x14ac:dyDescent="0.45">
      <c r="B93">
        <v>1.55063</v>
      </c>
      <c r="C93">
        <v>1.9792890000000001</v>
      </c>
      <c r="D93">
        <v>1.3573820000000001</v>
      </c>
      <c r="E93">
        <v>1.607186</v>
      </c>
    </row>
    <row r="94" spans="2:5" x14ac:dyDescent="0.45">
      <c r="B94">
        <v>2.453792</v>
      </c>
      <c r="C94">
        <v>1.4173340000000001</v>
      </c>
      <c r="D94">
        <v>2.2720919999999998</v>
      </c>
      <c r="E94">
        <v>1.8076129999999999</v>
      </c>
    </row>
    <row r="95" spans="2:5" x14ac:dyDescent="0.45">
      <c r="B95">
        <v>1.6131329999999999</v>
      </c>
      <c r="C95">
        <v>2.398101</v>
      </c>
      <c r="D95">
        <v>1.3322320000000001</v>
      </c>
      <c r="E95">
        <v>1.396995</v>
      </c>
    </row>
    <row r="96" spans="2:5" x14ac:dyDescent="0.45">
      <c r="B96">
        <v>1.3667769999999999</v>
      </c>
      <c r="C96">
        <v>1.894828</v>
      </c>
      <c r="D96">
        <v>1.6450629999999999</v>
      </c>
      <c r="E96">
        <v>1.745611</v>
      </c>
    </row>
    <row r="97" spans="2:5" x14ac:dyDescent="0.45">
      <c r="B97">
        <v>1.4871529999999999</v>
      </c>
      <c r="C97">
        <v>1.529282</v>
      </c>
      <c r="D97">
        <v>2.0510950000000001</v>
      </c>
      <c r="E97">
        <v>1.6195029999999999</v>
      </c>
    </row>
    <row r="98" spans="2:5" x14ac:dyDescent="0.45">
      <c r="B98">
        <v>1.9314720000000001</v>
      </c>
      <c r="C98">
        <v>1.237144</v>
      </c>
      <c r="D98">
        <v>1.656582</v>
      </c>
      <c r="E98">
        <v>2.0392679999999999</v>
      </c>
    </row>
    <row r="99" spans="2:5" x14ac:dyDescent="0.45">
      <c r="B99">
        <v>1.889302</v>
      </c>
      <c r="C99">
        <v>1.639111</v>
      </c>
      <c r="D99">
        <v>1.6772670000000001</v>
      </c>
      <c r="E99">
        <v>1.8484910000000001</v>
      </c>
    </row>
    <row r="100" spans="2:5" x14ac:dyDescent="0.45">
      <c r="B100">
        <v>1.760016</v>
      </c>
      <c r="C100">
        <v>1.9796849999999999</v>
      </c>
      <c r="D100">
        <v>1.8249359999999999</v>
      </c>
      <c r="E100">
        <v>1.505565</v>
      </c>
    </row>
    <row r="101" spans="2:5" x14ac:dyDescent="0.45">
      <c r="B101">
        <v>1.55355</v>
      </c>
      <c r="C101">
        <v>2.0288219999999999</v>
      </c>
      <c r="D101">
        <v>2.0665049999999998</v>
      </c>
      <c r="E101">
        <v>1.23014</v>
      </c>
    </row>
    <row r="102" spans="2:5" x14ac:dyDescent="0.45">
      <c r="B102">
        <v>2.301285</v>
      </c>
      <c r="C102">
        <v>1.689079</v>
      </c>
      <c r="D102">
        <v>1.51597</v>
      </c>
      <c r="E102">
        <v>2.2090230000000002</v>
      </c>
    </row>
    <row r="103" spans="2:5" x14ac:dyDescent="0.45">
      <c r="B103">
        <v>2.9548429999999999</v>
      </c>
      <c r="C103">
        <v>2.2617129999999999</v>
      </c>
      <c r="D103">
        <v>1.7224470000000001</v>
      </c>
      <c r="E103">
        <v>1.6837040000000001</v>
      </c>
    </row>
    <row r="104" spans="2:5" x14ac:dyDescent="0.45">
      <c r="B104">
        <v>1.6976830000000001</v>
      </c>
      <c r="C104">
        <v>2.2644470000000001</v>
      </c>
      <c r="D104">
        <v>2.2999109999999998</v>
      </c>
      <c r="E104">
        <v>2.1275240000000002</v>
      </c>
    </row>
    <row r="105" spans="2:5" x14ac:dyDescent="0.45">
      <c r="B105">
        <v>1.4394979999999999</v>
      </c>
      <c r="C105">
        <v>2.1091380000000002</v>
      </c>
      <c r="D105">
        <v>1.2392449999999999</v>
      </c>
      <c r="E105">
        <v>2.333672</v>
      </c>
    </row>
    <row r="106" spans="2:5" x14ac:dyDescent="0.45">
      <c r="B106">
        <v>1.6131329999999999</v>
      </c>
      <c r="C106">
        <v>1.328581</v>
      </c>
      <c r="D106">
        <v>1.275269</v>
      </c>
      <c r="E106">
        <v>2.791909</v>
      </c>
    </row>
    <row r="107" spans="2:5" x14ac:dyDescent="0.45">
      <c r="B107">
        <v>2.0633680000000001</v>
      </c>
      <c r="C107">
        <v>1.617424</v>
      </c>
      <c r="D107">
        <v>1.822872</v>
      </c>
      <c r="E107">
        <v>1.8029580000000001</v>
      </c>
    </row>
    <row r="108" spans="2:5" x14ac:dyDescent="0.45">
      <c r="B108">
        <v>1.985242</v>
      </c>
      <c r="C108">
        <v>1.6240939999999999</v>
      </c>
      <c r="D108">
        <v>1.567213</v>
      </c>
      <c r="E108">
        <v>1.958264</v>
      </c>
    </row>
    <row r="109" spans="2:5" x14ac:dyDescent="0.45">
      <c r="B109">
        <v>1.788305</v>
      </c>
      <c r="C109">
        <v>1.537866</v>
      </c>
      <c r="D109">
        <v>1.2373209999999999</v>
      </c>
      <c r="E109">
        <v>1.5710850000000001</v>
      </c>
    </row>
    <row r="110" spans="2:5" x14ac:dyDescent="0.45">
      <c r="B110">
        <v>2.3175979999999998</v>
      </c>
      <c r="C110">
        <v>2.372735</v>
      </c>
      <c r="D110">
        <v>1.575979</v>
      </c>
      <c r="E110">
        <v>1.6295539999999999</v>
      </c>
    </row>
    <row r="111" spans="2:5" x14ac:dyDescent="0.45">
      <c r="B111">
        <v>1.745743</v>
      </c>
      <c r="C111">
        <v>2.6021969999999999</v>
      </c>
      <c r="D111">
        <v>1.979063</v>
      </c>
      <c r="E111">
        <v>2.5941139999999998</v>
      </c>
    </row>
    <row r="112" spans="2:5" x14ac:dyDescent="0.45">
      <c r="B112">
        <v>2.0601180000000001</v>
      </c>
      <c r="C112">
        <v>1.563537</v>
      </c>
      <c r="D112">
        <v>2.0419710000000002</v>
      </c>
      <c r="E112">
        <v>1.9692799999999999</v>
      </c>
    </row>
    <row r="113" spans="2:5" x14ac:dyDescent="0.45">
      <c r="B113">
        <v>2.8016130000000001</v>
      </c>
      <c r="C113">
        <v>2.5581160000000001</v>
      </c>
      <c r="D113">
        <v>1.8418600000000001</v>
      </c>
      <c r="E113">
        <v>1.80338</v>
      </c>
    </row>
    <row r="114" spans="2:5" x14ac:dyDescent="0.45">
      <c r="B114">
        <v>2.4677699999999998</v>
      </c>
      <c r="C114">
        <v>1.8599490000000001</v>
      </c>
      <c r="D114">
        <v>1.8837569999999999</v>
      </c>
      <c r="E114">
        <v>1.453017</v>
      </c>
    </row>
    <row r="115" spans="2:5" x14ac:dyDescent="0.45">
      <c r="B115">
        <v>1.533172</v>
      </c>
      <c r="C115">
        <v>1.9509339999999999</v>
      </c>
      <c r="D115">
        <v>2.617823</v>
      </c>
      <c r="E115">
        <v>2.4203760000000001</v>
      </c>
    </row>
    <row r="116" spans="2:5" x14ac:dyDescent="0.45">
      <c r="B116">
        <v>2.1243289999999999</v>
      </c>
      <c r="C116">
        <v>1.922525</v>
      </c>
      <c r="D116">
        <v>1.6429959999999999</v>
      </c>
      <c r="E116">
        <v>1.517331</v>
      </c>
    </row>
    <row r="117" spans="2:5" x14ac:dyDescent="0.45">
      <c r="B117">
        <v>1.740308</v>
      </c>
      <c r="C117">
        <v>2.4343159999999999</v>
      </c>
      <c r="D117">
        <v>2.3378429999999999</v>
      </c>
      <c r="E117">
        <v>1.4454419999999999</v>
      </c>
    </row>
    <row r="118" spans="2:5" x14ac:dyDescent="0.45">
      <c r="B118">
        <v>3.3398249999999998</v>
      </c>
      <c r="C118">
        <v>2.175125</v>
      </c>
      <c r="D118">
        <v>2.0108130000000002</v>
      </c>
      <c r="E118">
        <v>2.0703939999999998</v>
      </c>
    </row>
    <row r="119" spans="2:5" x14ac:dyDescent="0.45">
      <c r="B119">
        <v>1.8178049999999999</v>
      </c>
      <c r="C119">
        <v>1.6072230000000001</v>
      </c>
      <c r="D119">
        <v>1.5242709999999999</v>
      </c>
      <c r="E119">
        <v>1.9797419999999999</v>
      </c>
    </row>
    <row r="120" spans="2:5" x14ac:dyDescent="0.45">
      <c r="B120">
        <v>1.990944</v>
      </c>
      <c r="C120">
        <v>1.871146</v>
      </c>
      <c r="D120">
        <v>1.511442</v>
      </c>
      <c r="E120">
        <v>1.6548419999999999</v>
      </c>
    </row>
    <row r="121" spans="2:5" x14ac:dyDescent="0.45">
      <c r="B121">
        <v>1.72031</v>
      </c>
      <c r="C121">
        <v>1.9409909999999999</v>
      </c>
      <c r="D121">
        <v>2.2249059999999998</v>
      </c>
      <c r="E121">
        <v>3.3082630000000002</v>
      </c>
    </row>
    <row r="122" spans="2:5" x14ac:dyDescent="0.45">
      <c r="B122">
        <v>2.0368110000000001</v>
      </c>
      <c r="C122">
        <v>2.3726539999999998</v>
      </c>
      <c r="D122">
        <v>1.35701</v>
      </c>
      <c r="E122">
        <v>1.6367879999999999</v>
      </c>
    </row>
    <row r="123" spans="2:5" x14ac:dyDescent="0.45">
      <c r="B123">
        <v>1.9136610000000001</v>
      </c>
      <c r="C123">
        <v>2.2534040000000002</v>
      </c>
      <c r="D123">
        <v>1.3077510000000001</v>
      </c>
      <c r="E123">
        <v>1.9768060000000001</v>
      </c>
    </row>
    <row r="124" spans="2:5" x14ac:dyDescent="0.45">
      <c r="B124">
        <v>2.4297080000000002</v>
      </c>
      <c r="C124">
        <v>1.493112</v>
      </c>
      <c r="D124">
        <v>2.5820349999999999</v>
      </c>
      <c r="E124">
        <v>1.2869189999999999</v>
      </c>
    </row>
    <row r="125" spans="2:5" x14ac:dyDescent="0.45">
      <c r="B125">
        <v>2.0116879999999999</v>
      </c>
      <c r="C125">
        <v>1.9380599999999999</v>
      </c>
      <c r="D125">
        <v>2.6466099999999999</v>
      </c>
      <c r="E125">
        <v>3.0429219999999999</v>
      </c>
    </row>
    <row r="126" spans="2:5" x14ac:dyDescent="0.45">
      <c r="B126">
        <v>2.6018059999999998</v>
      </c>
      <c r="C126">
        <v>2.6339380000000001</v>
      </c>
      <c r="D126">
        <v>2.3875280000000001</v>
      </c>
      <c r="E126">
        <v>1.5940650000000001</v>
      </c>
    </row>
    <row r="127" spans="2:5" x14ac:dyDescent="0.45">
      <c r="B127">
        <v>3.1198950000000001</v>
      </c>
      <c r="C127">
        <v>1.9946109999999999</v>
      </c>
      <c r="D127">
        <v>1.8205739999999999</v>
      </c>
      <c r="E127">
        <v>2.001522</v>
      </c>
    </row>
    <row r="128" spans="2:5" x14ac:dyDescent="0.45">
      <c r="B128">
        <v>2.6629800000000001</v>
      </c>
      <c r="C128">
        <v>1.4759119999999999</v>
      </c>
      <c r="D128">
        <v>2.2964820000000001</v>
      </c>
      <c r="E128">
        <v>1.946933</v>
      </c>
    </row>
    <row r="129" spans="1:5" x14ac:dyDescent="0.45">
      <c r="B129">
        <v>2.7668339999999998</v>
      </c>
      <c r="C129">
        <v>1.564066</v>
      </c>
      <c r="D129">
        <v>1.8112969999999999</v>
      </c>
      <c r="E129">
        <v>1.8423989999999999</v>
      </c>
    </row>
    <row r="130" spans="1:5" x14ac:dyDescent="0.45">
      <c r="B130">
        <v>2.0832120000000001</v>
      </c>
      <c r="C130">
        <v>1.710377</v>
      </c>
      <c r="D130">
        <v>1.604322</v>
      </c>
      <c r="E130">
        <v>2.2821159999999998</v>
      </c>
    </row>
    <row r="131" spans="1:5" x14ac:dyDescent="0.45">
      <c r="B131">
        <v>2.1429809999999998</v>
      </c>
      <c r="C131">
        <v>2.198931</v>
      </c>
      <c r="E131">
        <v>2.5974189999999999</v>
      </c>
    </row>
    <row r="132" spans="1:5" x14ac:dyDescent="0.45">
      <c r="B132">
        <v>2.011863</v>
      </c>
      <c r="C132">
        <v>1.590152</v>
      </c>
      <c r="E132">
        <v>2.0971410000000001</v>
      </c>
    </row>
    <row r="133" spans="1:5" x14ac:dyDescent="0.45">
      <c r="C133">
        <v>2.1945450000000002</v>
      </c>
      <c r="E133">
        <v>2.4711129999999999</v>
      </c>
    </row>
    <row r="134" spans="1:5" x14ac:dyDescent="0.45">
      <c r="C134">
        <v>1.615426</v>
      </c>
      <c r="E134">
        <v>1.878957</v>
      </c>
    </row>
    <row r="135" spans="1:5" x14ac:dyDescent="0.45">
      <c r="C135">
        <v>2.4656630000000002</v>
      </c>
      <c r="E135">
        <v>1.3108919999999999</v>
      </c>
    </row>
    <row r="136" spans="1:5" x14ac:dyDescent="0.45">
      <c r="C136">
        <v>2.129092</v>
      </c>
      <c r="E136">
        <v>2.3220230000000002</v>
      </c>
    </row>
    <row r="137" spans="1:5" x14ac:dyDescent="0.45">
      <c r="E137">
        <v>2.2651870000000001</v>
      </c>
    </row>
    <row r="139" spans="1:5" x14ac:dyDescent="0.45">
      <c r="A139" t="s">
        <v>38</v>
      </c>
      <c r="B139">
        <v>130</v>
      </c>
      <c r="C139">
        <v>134</v>
      </c>
      <c r="D139">
        <v>128</v>
      </c>
      <c r="E139">
        <v>135</v>
      </c>
    </row>
    <row r="140" spans="1:5" x14ac:dyDescent="0.45">
      <c r="A140" t="s">
        <v>127</v>
      </c>
      <c r="B140">
        <v>1.9225665000000001</v>
      </c>
      <c r="C140">
        <v>1.8415944999999998</v>
      </c>
      <c r="D140">
        <v>1.798246</v>
      </c>
      <c r="E140">
        <v>1.6832130000000001</v>
      </c>
    </row>
    <row r="141" spans="1:5" x14ac:dyDescent="0.45">
      <c r="A141" t="s">
        <v>7</v>
      </c>
      <c r="B141">
        <v>0.6307098159999065</v>
      </c>
      <c r="C141">
        <v>0.40676559731802575</v>
      </c>
      <c r="D141">
        <v>0.5242306777538539</v>
      </c>
      <c r="E141">
        <v>0.438101820697939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CEFB0-7F93-40B1-B1AA-0A9272ADB5BE}">
  <dimension ref="A1:G36"/>
  <sheetViews>
    <sheetView workbookViewId="0">
      <selection activeCell="C40" sqref="C40"/>
    </sheetView>
  </sheetViews>
  <sheetFormatPr defaultColWidth="8.796875" defaultRowHeight="14.25" x14ac:dyDescent="0.45"/>
  <sheetData>
    <row r="1" spans="1:5" x14ac:dyDescent="0.45">
      <c r="A1" t="s">
        <v>14</v>
      </c>
    </row>
    <row r="2" spans="1:5" x14ac:dyDescent="0.45">
      <c r="A2" s="5" t="s">
        <v>8</v>
      </c>
      <c r="B2" s="3" t="s">
        <v>9</v>
      </c>
      <c r="C2" s="21" t="s">
        <v>10</v>
      </c>
      <c r="D2" s="22"/>
      <c r="E2" s="23"/>
    </row>
    <row r="3" spans="1:5" x14ac:dyDescent="0.45">
      <c r="A3" s="3"/>
      <c r="B3" s="3"/>
      <c r="C3" s="21" t="s">
        <v>11</v>
      </c>
      <c r="D3" s="22"/>
      <c r="E3" s="23"/>
    </row>
    <row r="4" spans="1:5" x14ac:dyDescent="0.45">
      <c r="A4" s="3"/>
      <c r="B4" s="3"/>
      <c r="C4" s="4">
        <v>0</v>
      </c>
      <c r="D4" s="4">
        <v>1</v>
      </c>
      <c r="E4" s="4">
        <v>2</v>
      </c>
    </row>
    <row r="5" spans="1:5" x14ac:dyDescent="0.45">
      <c r="A5" s="18">
        <v>250</v>
      </c>
      <c r="B5" s="3">
        <v>1</v>
      </c>
      <c r="C5" s="3">
        <v>2</v>
      </c>
      <c r="D5" s="3">
        <v>46</v>
      </c>
      <c r="E5" s="3">
        <v>0</v>
      </c>
    </row>
    <row r="6" spans="1:5" x14ac:dyDescent="0.45">
      <c r="A6" s="19"/>
      <c r="B6" s="3">
        <v>2</v>
      </c>
      <c r="C6" s="3">
        <v>1</v>
      </c>
      <c r="D6" s="3">
        <v>47</v>
      </c>
      <c r="E6" s="3">
        <v>0</v>
      </c>
    </row>
    <row r="7" spans="1:5" x14ac:dyDescent="0.45">
      <c r="A7" s="20"/>
      <c r="B7" s="3" t="s">
        <v>12</v>
      </c>
      <c r="C7" s="4">
        <f>SUM(C5:C6)</f>
        <v>3</v>
      </c>
      <c r="D7" s="4">
        <f t="shared" ref="D7:E7" si="0">SUM(D5:D6)</f>
        <v>93</v>
      </c>
      <c r="E7" s="4">
        <f t="shared" si="0"/>
        <v>0</v>
      </c>
    </row>
    <row r="8" spans="1:5" x14ac:dyDescent="0.45">
      <c r="A8" s="18">
        <v>500</v>
      </c>
      <c r="B8" s="3">
        <v>1</v>
      </c>
      <c r="C8" s="3">
        <v>0</v>
      </c>
      <c r="D8" s="3">
        <v>48</v>
      </c>
      <c r="E8" s="3">
        <v>0</v>
      </c>
    </row>
    <row r="9" spans="1:5" x14ac:dyDescent="0.45">
      <c r="A9" s="19"/>
      <c r="B9" s="3">
        <v>2</v>
      </c>
      <c r="C9" s="3">
        <v>0</v>
      </c>
      <c r="D9" s="3">
        <v>48</v>
      </c>
      <c r="E9" s="3">
        <v>0</v>
      </c>
    </row>
    <row r="10" spans="1:5" x14ac:dyDescent="0.45">
      <c r="A10" s="20"/>
      <c r="B10" s="3" t="s">
        <v>12</v>
      </c>
      <c r="C10" s="4">
        <f>SUM(C8:C9)</f>
        <v>0</v>
      </c>
      <c r="D10" s="4">
        <f t="shared" ref="D10:E10" si="1">SUM(D8:D9)</f>
        <v>96</v>
      </c>
      <c r="E10" s="4">
        <f t="shared" si="1"/>
        <v>0</v>
      </c>
    </row>
    <row r="11" spans="1:5" x14ac:dyDescent="0.45">
      <c r="A11" s="18">
        <v>1000</v>
      </c>
      <c r="B11" s="3">
        <v>1</v>
      </c>
      <c r="C11" s="3">
        <v>3</v>
      </c>
      <c r="D11" s="3">
        <v>45</v>
      </c>
      <c r="E11" s="3">
        <v>0</v>
      </c>
    </row>
    <row r="12" spans="1:5" x14ac:dyDescent="0.45">
      <c r="A12" s="19"/>
      <c r="B12" s="3">
        <v>2</v>
      </c>
      <c r="C12" s="3">
        <v>0</v>
      </c>
      <c r="D12" s="3">
        <v>48</v>
      </c>
      <c r="E12" s="3">
        <v>0</v>
      </c>
    </row>
    <row r="13" spans="1:5" x14ac:dyDescent="0.45">
      <c r="A13" s="20"/>
      <c r="B13" s="3" t="s">
        <v>12</v>
      </c>
      <c r="C13" s="4">
        <f>SUM(C11:C12)</f>
        <v>3</v>
      </c>
      <c r="D13" s="4">
        <f t="shared" ref="D13:E13" si="2">SUM(D11:D12)</f>
        <v>93</v>
      </c>
      <c r="E13" s="4">
        <f t="shared" si="2"/>
        <v>0</v>
      </c>
    </row>
    <row r="14" spans="1:5" x14ac:dyDescent="0.45">
      <c r="A14" s="18">
        <v>2000</v>
      </c>
      <c r="B14" s="3">
        <v>1</v>
      </c>
      <c r="C14" s="3">
        <v>2</v>
      </c>
      <c r="D14" s="3">
        <v>46</v>
      </c>
      <c r="E14" s="3">
        <v>0</v>
      </c>
    </row>
    <row r="15" spans="1:5" x14ac:dyDescent="0.45">
      <c r="A15" s="19"/>
      <c r="B15" s="3">
        <v>2</v>
      </c>
      <c r="C15" s="3">
        <v>1</v>
      </c>
      <c r="D15" s="3">
        <v>47</v>
      </c>
      <c r="E15" s="3">
        <v>0</v>
      </c>
    </row>
    <row r="16" spans="1:5" x14ac:dyDescent="0.45">
      <c r="A16" s="20"/>
      <c r="B16" s="3" t="s">
        <v>12</v>
      </c>
      <c r="C16" s="4">
        <f>SUM(C14:C15)</f>
        <v>3</v>
      </c>
      <c r="D16" s="4">
        <f t="shared" ref="D16:E16" si="3">SUM(D14:D15)</f>
        <v>93</v>
      </c>
      <c r="E16" s="4">
        <f t="shared" si="3"/>
        <v>0</v>
      </c>
    </row>
    <row r="17" spans="1:7" x14ac:dyDescent="0.45">
      <c r="A17" s="18">
        <v>5000</v>
      </c>
      <c r="B17" s="3">
        <v>1</v>
      </c>
      <c r="C17" s="3">
        <v>3</v>
      </c>
      <c r="D17" s="3">
        <v>45</v>
      </c>
      <c r="E17" s="3">
        <v>0</v>
      </c>
    </row>
    <row r="18" spans="1:7" x14ac:dyDescent="0.45">
      <c r="A18" s="19"/>
      <c r="B18" s="3">
        <v>2</v>
      </c>
      <c r="C18" s="3">
        <v>1</v>
      </c>
      <c r="D18" s="3">
        <v>47</v>
      </c>
      <c r="E18" s="3">
        <v>0</v>
      </c>
    </row>
    <row r="19" spans="1:7" x14ac:dyDescent="0.45">
      <c r="A19" s="20"/>
      <c r="B19" s="3" t="s">
        <v>12</v>
      </c>
      <c r="C19" s="4">
        <f>SUM(C17:C18)</f>
        <v>4</v>
      </c>
      <c r="D19" s="4">
        <f t="shared" ref="D19:E19" si="4">SUM(D17:D18)</f>
        <v>92</v>
      </c>
      <c r="E19" s="4">
        <f t="shared" si="4"/>
        <v>0</v>
      </c>
    </row>
    <row r="20" spans="1:7" x14ac:dyDescent="0.45">
      <c r="A20" s="18">
        <v>10000</v>
      </c>
      <c r="B20" s="3">
        <v>1</v>
      </c>
      <c r="C20" s="3">
        <v>0</v>
      </c>
      <c r="D20" s="3">
        <v>48</v>
      </c>
      <c r="E20" s="3">
        <v>0</v>
      </c>
    </row>
    <row r="21" spans="1:7" x14ac:dyDescent="0.45">
      <c r="A21" s="19"/>
      <c r="B21" s="3">
        <v>2</v>
      </c>
      <c r="C21" s="3">
        <v>0</v>
      </c>
      <c r="D21" s="3">
        <v>47</v>
      </c>
      <c r="E21" s="3">
        <v>1</v>
      </c>
    </row>
    <row r="22" spans="1:7" x14ac:dyDescent="0.45">
      <c r="A22" s="20"/>
      <c r="B22" s="3" t="s">
        <v>12</v>
      </c>
      <c r="C22" s="4">
        <f>SUM(C20:C21)</f>
        <v>0</v>
      </c>
      <c r="D22" s="4">
        <f t="shared" ref="D22:E22" si="5">SUM(D20:D21)</f>
        <v>95</v>
      </c>
      <c r="E22" s="4">
        <f t="shared" si="5"/>
        <v>1</v>
      </c>
    </row>
    <row r="24" spans="1:7" x14ac:dyDescent="0.45">
      <c r="A24" t="s">
        <v>13</v>
      </c>
    </row>
    <row r="25" spans="1:7" x14ac:dyDescent="0.45">
      <c r="B25" s="6" t="s">
        <v>15</v>
      </c>
      <c r="C25" s="1"/>
      <c r="D25" s="1"/>
      <c r="E25" s="1"/>
      <c r="F25" s="1"/>
      <c r="G25" s="1"/>
    </row>
    <row r="26" spans="1:7" x14ac:dyDescent="0.45">
      <c r="A26" t="s">
        <v>16</v>
      </c>
      <c r="B26" s="1" t="s">
        <v>17</v>
      </c>
      <c r="C26" s="1" t="s">
        <v>18</v>
      </c>
      <c r="D26" s="6" t="s">
        <v>19</v>
      </c>
      <c r="E26" s="6" t="s">
        <v>24</v>
      </c>
      <c r="F26" s="6" t="s">
        <v>20</v>
      </c>
      <c r="G26" s="6" t="s">
        <v>21</v>
      </c>
    </row>
    <row r="27" spans="1:7" x14ac:dyDescent="0.45">
      <c r="A27">
        <v>250</v>
      </c>
      <c r="B27">
        <v>93</v>
      </c>
      <c r="C27">
        <v>0</v>
      </c>
      <c r="D27">
        <v>3</v>
      </c>
      <c r="E27">
        <f>B27+C27</f>
        <v>93</v>
      </c>
      <c r="F27">
        <f>(B27/E27)*100</f>
        <v>100</v>
      </c>
      <c r="G27">
        <f>(E27/96)*100</f>
        <v>96.875</v>
      </c>
    </row>
    <row r="28" spans="1:7" x14ac:dyDescent="0.45">
      <c r="A28">
        <v>500</v>
      </c>
      <c r="B28">
        <v>96</v>
      </c>
      <c r="C28">
        <v>0</v>
      </c>
      <c r="D28">
        <v>0</v>
      </c>
      <c r="E28">
        <f t="shared" ref="E28:E32" si="6">B28+C28</f>
        <v>96</v>
      </c>
      <c r="F28">
        <f t="shared" ref="F28:F32" si="7">(B28/E28)*100</f>
        <v>100</v>
      </c>
      <c r="G28">
        <f t="shared" ref="G28:G32" si="8">(E28/96)*100</f>
        <v>100</v>
      </c>
    </row>
    <row r="29" spans="1:7" x14ac:dyDescent="0.45">
      <c r="A29">
        <v>1000</v>
      </c>
      <c r="B29">
        <v>93</v>
      </c>
      <c r="C29">
        <v>0</v>
      </c>
      <c r="D29">
        <v>3</v>
      </c>
      <c r="E29">
        <f t="shared" si="6"/>
        <v>93</v>
      </c>
      <c r="F29">
        <f t="shared" si="7"/>
        <v>100</v>
      </c>
      <c r="G29">
        <f t="shared" si="8"/>
        <v>96.875</v>
      </c>
    </row>
    <row r="30" spans="1:7" x14ac:dyDescent="0.45">
      <c r="A30">
        <v>2000</v>
      </c>
      <c r="B30">
        <v>93</v>
      </c>
      <c r="C30">
        <v>0</v>
      </c>
      <c r="D30">
        <v>3</v>
      </c>
      <c r="E30">
        <f t="shared" si="6"/>
        <v>93</v>
      </c>
      <c r="F30">
        <f t="shared" si="7"/>
        <v>100</v>
      </c>
      <c r="G30">
        <f t="shared" si="8"/>
        <v>96.875</v>
      </c>
    </row>
    <row r="31" spans="1:7" x14ac:dyDescent="0.45">
      <c r="A31">
        <v>5000</v>
      </c>
      <c r="B31">
        <v>92</v>
      </c>
      <c r="C31">
        <v>0</v>
      </c>
      <c r="D31">
        <v>4</v>
      </c>
      <c r="E31">
        <f t="shared" si="6"/>
        <v>92</v>
      </c>
      <c r="F31">
        <f t="shared" si="7"/>
        <v>100</v>
      </c>
      <c r="G31">
        <f t="shared" si="8"/>
        <v>95.833333333333343</v>
      </c>
    </row>
    <row r="32" spans="1:7" x14ac:dyDescent="0.45">
      <c r="A32">
        <v>10000</v>
      </c>
      <c r="B32">
        <v>95</v>
      </c>
      <c r="C32">
        <v>1</v>
      </c>
      <c r="D32">
        <v>0</v>
      </c>
      <c r="E32">
        <f t="shared" si="6"/>
        <v>96</v>
      </c>
      <c r="F32">
        <f t="shared" si="7"/>
        <v>98.958333333333343</v>
      </c>
      <c r="G32">
        <f t="shared" si="8"/>
        <v>100</v>
      </c>
    </row>
    <row r="35" spans="1:1" x14ac:dyDescent="0.45">
      <c r="A35" t="s">
        <v>22</v>
      </c>
    </row>
    <row r="36" spans="1:1" x14ac:dyDescent="0.45">
      <c r="A36" t="s">
        <v>23</v>
      </c>
    </row>
  </sheetData>
  <mergeCells count="8">
    <mergeCell ref="A17:A19"/>
    <mergeCell ref="A20:A22"/>
    <mergeCell ref="C2:E2"/>
    <mergeCell ref="C3:E3"/>
    <mergeCell ref="A5:A7"/>
    <mergeCell ref="A8:A10"/>
    <mergeCell ref="A11:A13"/>
    <mergeCell ref="A14:A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D792A-FBBB-4069-AF0E-B996C6A0E15E}">
  <dimension ref="A1:S75"/>
  <sheetViews>
    <sheetView workbookViewId="0">
      <selection activeCell="C8" sqref="C8"/>
    </sheetView>
  </sheetViews>
  <sheetFormatPr defaultColWidth="8.796875" defaultRowHeight="14.25" x14ac:dyDescent="0.45"/>
  <sheetData>
    <row r="1" spans="1:19" x14ac:dyDescent="0.45">
      <c r="A1" t="s">
        <v>116</v>
      </c>
      <c r="O1" t="s">
        <v>111</v>
      </c>
    </row>
    <row r="2" spans="1:19" x14ac:dyDescent="0.45">
      <c r="A2" t="s">
        <v>37</v>
      </c>
      <c r="B2" s="7" t="s">
        <v>25</v>
      </c>
      <c r="C2" s="7" t="s">
        <v>26</v>
      </c>
      <c r="D2" s="7" t="s">
        <v>27</v>
      </c>
      <c r="E2" s="7" t="s">
        <v>28</v>
      </c>
      <c r="F2" s="7" t="s">
        <v>29</v>
      </c>
      <c r="G2" s="7" t="s">
        <v>30</v>
      </c>
      <c r="H2" s="7" t="s">
        <v>31</v>
      </c>
      <c r="I2" s="7" t="s">
        <v>32</v>
      </c>
      <c r="J2" s="7" t="s">
        <v>33</v>
      </c>
      <c r="K2" s="7" t="s">
        <v>34</v>
      </c>
      <c r="L2" s="7" t="s">
        <v>35</v>
      </c>
      <c r="M2" s="7" t="s">
        <v>36</v>
      </c>
      <c r="O2" s="12" t="s">
        <v>53</v>
      </c>
      <c r="P2" s="9" t="s">
        <v>54</v>
      </c>
      <c r="Q2" s="9" t="s">
        <v>55</v>
      </c>
      <c r="R2" s="9" t="s">
        <v>56</v>
      </c>
      <c r="S2" s="9" t="s">
        <v>57</v>
      </c>
    </row>
    <row r="3" spans="1:19" x14ac:dyDescent="0.45">
      <c r="B3" s="2"/>
      <c r="C3" s="2"/>
      <c r="D3" s="2"/>
      <c r="E3" s="2"/>
      <c r="F3" s="2">
        <v>10.3026</v>
      </c>
      <c r="G3" s="2">
        <v>9.0877999999999997</v>
      </c>
      <c r="H3" s="2">
        <v>7.1740000000000004</v>
      </c>
      <c r="I3" s="2">
        <v>5.3558000000000003</v>
      </c>
      <c r="J3" s="2">
        <v>3.4748000000000001</v>
      </c>
      <c r="K3" s="2">
        <v>1.5952</v>
      </c>
      <c r="L3" s="2">
        <v>0.25263999999999998</v>
      </c>
      <c r="M3" s="2">
        <v>0.52819000000000005</v>
      </c>
      <c r="O3" s="12" t="s">
        <v>58</v>
      </c>
      <c r="P3" s="9">
        <v>6.0270000000000001</v>
      </c>
      <c r="Q3" s="9" t="s">
        <v>59</v>
      </c>
      <c r="R3" s="9" t="s">
        <v>60</v>
      </c>
      <c r="S3" s="9" t="s">
        <v>61</v>
      </c>
    </row>
    <row r="4" spans="1:19" x14ac:dyDescent="0.45">
      <c r="B4" s="2"/>
      <c r="C4" s="2"/>
      <c r="D4" s="2"/>
      <c r="E4" s="2">
        <v>15.1242</v>
      </c>
      <c r="F4" s="2">
        <v>11.227600000000001</v>
      </c>
      <c r="G4" s="2">
        <v>9.0776000000000003</v>
      </c>
      <c r="H4" s="2">
        <v>6.9816000000000003</v>
      </c>
      <c r="I4" s="2">
        <v>5.3285</v>
      </c>
      <c r="J4" s="2">
        <v>3.5926999999999998</v>
      </c>
      <c r="K4" s="2">
        <v>1.7112000000000001</v>
      </c>
      <c r="L4" s="2">
        <v>0.31263000000000002</v>
      </c>
      <c r="M4" s="2">
        <v>0.49308000000000002</v>
      </c>
      <c r="O4" s="12" t="s">
        <v>62</v>
      </c>
      <c r="P4" s="9">
        <v>52.42</v>
      </c>
      <c r="Q4" s="9" t="s">
        <v>59</v>
      </c>
      <c r="R4" s="9" t="s">
        <v>60</v>
      </c>
      <c r="S4" s="9" t="s">
        <v>61</v>
      </c>
    </row>
    <row r="5" spans="1:19" x14ac:dyDescent="0.45">
      <c r="B5" s="2"/>
      <c r="C5" s="2"/>
      <c r="D5" s="2"/>
      <c r="E5" s="2">
        <v>10.3848</v>
      </c>
      <c r="F5" s="2">
        <v>10.9015</v>
      </c>
      <c r="G5" s="2">
        <v>8.5261999999999993</v>
      </c>
      <c r="H5" s="2">
        <v>6.7389000000000001</v>
      </c>
      <c r="I5" s="2">
        <v>5.3064999999999998</v>
      </c>
      <c r="J5" s="2">
        <v>3.4380999999999999</v>
      </c>
      <c r="K5" s="2">
        <v>1.7258</v>
      </c>
      <c r="L5" s="2">
        <v>0.37662000000000001</v>
      </c>
      <c r="M5" s="2">
        <v>0.60985</v>
      </c>
      <c r="O5" s="12" t="s">
        <v>63</v>
      </c>
      <c r="P5" s="9">
        <v>118.6</v>
      </c>
      <c r="Q5" s="9" t="s">
        <v>59</v>
      </c>
      <c r="R5" s="9" t="s">
        <v>60</v>
      </c>
      <c r="S5" s="9" t="s">
        <v>61</v>
      </c>
    </row>
    <row r="6" spans="1:19" x14ac:dyDescent="0.45">
      <c r="B6" s="2"/>
      <c r="C6" s="2"/>
      <c r="D6" s="2"/>
      <c r="E6" s="2"/>
      <c r="F6" s="2">
        <v>12.347099999999999</v>
      </c>
      <c r="G6" s="2">
        <v>9.4995999999999992</v>
      </c>
      <c r="H6" s="2">
        <v>7.1257000000000001</v>
      </c>
      <c r="I6" s="2">
        <v>5.1715</v>
      </c>
      <c r="J6" s="2">
        <v>3.5703999999999998</v>
      </c>
      <c r="K6" s="2">
        <v>1.8142</v>
      </c>
      <c r="L6" s="2">
        <v>0.35266999999999998</v>
      </c>
      <c r="M6" s="2">
        <v>0.58491000000000004</v>
      </c>
      <c r="O6" s="12" t="s">
        <v>64</v>
      </c>
      <c r="P6" s="9">
        <v>184</v>
      </c>
      <c r="Q6" s="9" t="s">
        <v>59</v>
      </c>
      <c r="R6" s="9" t="s">
        <v>60</v>
      </c>
      <c r="S6" s="9">
        <v>0.35299999999999998</v>
      </c>
    </row>
    <row r="7" spans="1:19" x14ac:dyDescent="0.45">
      <c r="B7" s="2"/>
      <c r="C7" s="2"/>
      <c r="D7" s="2">
        <v>12.0609</v>
      </c>
      <c r="E7" s="2">
        <v>11.6203</v>
      </c>
      <c r="F7" s="2">
        <v>11.122999999999999</v>
      </c>
      <c r="G7" s="2">
        <v>9.6784999999999997</v>
      </c>
      <c r="H7" s="2">
        <v>6.8757000000000001</v>
      </c>
      <c r="I7" s="2">
        <v>5.1524999999999999</v>
      </c>
      <c r="J7" s="2">
        <v>3.3696000000000002</v>
      </c>
      <c r="K7" s="2">
        <v>1.5009999999999999</v>
      </c>
      <c r="L7" s="2">
        <v>0.25091999999999998</v>
      </c>
      <c r="M7" s="2">
        <v>0.54193000000000002</v>
      </c>
      <c r="O7" s="12" t="s">
        <v>65</v>
      </c>
      <c r="P7" s="9">
        <v>247.6</v>
      </c>
      <c r="Q7" s="9" t="s">
        <v>66</v>
      </c>
      <c r="R7" s="9" t="s">
        <v>67</v>
      </c>
      <c r="S7" s="9">
        <v>1.5599999999999999E-2</v>
      </c>
    </row>
    <row r="8" spans="1:19" x14ac:dyDescent="0.45">
      <c r="B8" s="2"/>
      <c r="C8" s="2"/>
      <c r="D8" s="2"/>
      <c r="E8" s="2"/>
      <c r="F8" s="2">
        <v>10.1593</v>
      </c>
      <c r="G8" s="2">
        <v>9.7487999999999992</v>
      </c>
      <c r="H8" s="2">
        <v>6.9451000000000001</v>
      </c>
      <c r="I8" s="2">
        <v>5.1947999999999999</v>
      </c>
      <c r="J8" s="2">
        <v>3.3805000000000001</v>
      </c>
      <c r="K8" s="2">
        <v>1.4961</v>
      </c>
      <c r="L8" s="2">
        <v>0.31709999999999999</v>
      </c>
      <c r="M8" s="2">
        <v>0.46864</v>
      </c>
      <c r="O8" s="12" t="s">
        <v>68</v>
      </c>
      <c r="P8" s="9">
        <v>311</v>
      </c>
      <c r="Q8" s="9" t="s">
        <v>66</v>
      </c>
      <c r="R8" s="9" t="s">
        <v>69</v>
      </c>
      <c r="S8" s="9">
        <v>2.9999999999999997E-4</v>
      </c>
    </row>
    <row r="9" spans="1:19" x14ac:dyDescent="0.45">
      <c r="B9" s="2"/>
      <c r="C9" s="2"/>
      <c r="D9" s="2"/>
      <c r="E9" s="2">
        <v>15.210599999999999</v>
      </c>
      <c r="F9" s="2">
        <v>11.4824</v>
      </c>
      <c r="G9" s="2">
        <v>8.5669000000000004</v>
      </c>
      <c r="H9" s="2">
        <v>6.6989999999999998</v>
      </c>
      <c r="I9" s="2">
        <v>5.1547000000000001</v>
      </c>
      <c r="J9" s="2">
        <v>3.4228000000000001</v>
      </c>
      <c r="K9" s="2">
        <v>1.5347</v>
      </c>
      <c r="L9" s="2">
        <v>0.25740000000000002</v>
      </c>
      <c r="M9" s="2">
        <v>0.65856000000000003</v>
      </c>
      <c r="O9" s="12" t="s">
        <v>70</v>
      </c>
      <c r="P9" s="9">
        <v>375.7</v>
      </c>
      <c r="Q9" s="9" t="s">
        <v>66</v>
      </c>
      <c r="R9" s="9" t="s">
        <v>71</v>
      </c>
      <c r="S9" s="9" t="s">
        <v>72</v>
      </c>
    </row>
    <row r="10" spans="1:19" x14ac:dyDescent="0.45">
      <c r="B10" s="2"/>
      <c r="C10" s="2"/>
      <c r="D10" s="2"/>
      <c r="E10" s="2"/>
      <c r="F10" s="2">
        <v>9.9472000000000005</v>
      </c>
      <c r="G10" s="2">
        <v>9.3086000000000002</v>
      </c>
      <c r="H10" s="2">
        <v>6.7415000000000003</v>
      </c>
      <c r="I10" s="2">
        <v>5.1866000000000003</v>
      </c>
      <c r="J10" s="2">
        <v>3.1448999999999998</v>
      </c>
      <c r="K10" s="2">
        <v>1.3007</v>
      </c>
      <c r="L10" s="2">
        <v>0.35150999999999999</v>
      </c>
      <c r="M10" s="2">
        <v>0.64615</v>
      </c>
      <c r="O10" s="12" t="s">
        <v>73</v>
      </c>
      <c r="P10" s="9">
        <v>463.4</v>
      </c>
      <c r="Q10" s="9" t="s">
        <v>66</v>
      </c>
      <c r="R10" s="9" t="s">
        <v>71</v>
      </c>
      <c r="S10" s="9" t="s">
        <v>72</v>
      </c>
    </row>
    <row r="11" spans="1:19" x14ac:dyDescent="0.45">
      <c r="B11" s="2"/>
      <c r="C11" s="2"/>
      <c r="D11" s="2"/>
      <c r="E11" s="2"/>
      <c r="F11" s="2">
        <v>11.047700000000001</v>
      </c>
      <c r="G11" s="2">
        <v>8.8857999999999997</v>
      </c>
      <c r="H11" s="2">
        <v>6.7694999999999999</v>
      </c>
      <c r="I11" s="2">
        <v>5.1223999999999998</v>
      </c>
      <c r="J11" s="2">
        <v>3.0059</v>
      </c>
      <c r="K11" s="2">
        <v>1.6612</v>
      </c>
      <c r="L11" s="2">
        <v>0.55861000000000005</v>
      </c>
      <c r="M11" s="2">
        <v>0.66137000000000001</v>
      </c>
      <c r="O11" s="12" t="s">
        <v>74</v>
      </c>
      <c r="P11" s="9">
        <v>479.9</v>
      </c>
      <c r="Q11" s="9" t="s">
        <v>66</v>
      </c>
      <c r="R11" s="9" t="s">
        <v>71</v>
      </c>
      <c r="S11" s="9" t="s">
        <v>72</v>
      </c>
    </row>
    <row r="12" spans="1:19" x14ac:dyDescent="0.45">
      <c r="B12" s="2"/>
      <c r="C12" s="2"/>
      <c r="D12" s="2"/>
      <c r="E12" s="2">
        <v>16.128699999999998</v>
      </c>
      <c r="F12" s="2">
        <v>11.286</v>
      </c>
      <c r="G12" s="2">
        <v>8.2711000000000006</v>
      </c>
      <c r="H12" s="2">
        <v>6.7977999999999996</v>
      </c>
      <c r="I12" s="2">
        <v>5.0166000000000004</v>
      </c>
      <c r="J12" s="2">
        <v>3.3264</v>
      </c>
      <c r="K12" s="2">
        <v>1.7141</v>
      </c>
      <c r="L12" s="2">
        <v>0.62007999999999996</v>
      </c>
      <c r="M12" s="2">
        <v>0.65410000000000001</v>
      </c>
      <c r="O12" s="12" t="s">
        <v>75</v>
      </c>
      <c r="P12" s="9">
        <v>46.39</v>
      </c>
      <c r="Q12" s="9" t="s">
        <v>59</v>
      </c>
      <c r="R12" s="9" t="s">
        <v>60</v>
      </c>
      <c r="S12" s="9" t="s">
        <v>61</v>
      </c>
    </row>
    <row r="13" spans="1:19" x14ac:dyDescent="0.45">
      <c r="B13" s="2"/>
      <c r="C13" s="2"/>
      <c r="D13" s="2"/>
      <c r="E13" s="2">
        <v>10.0467</v>
      </c>
      <c r="F13" s="2">
        <v>10.892300000000001</v>
      </c>
      <c r="G13" s="2">
        <v>8.8526000000000007</v>
      </c>
      <c r="H13" s="2">
        <v>6.9554999999999998</v>
      </c>
      <c r="I13" s="2">
        <v>5.2146999999999997</v>
      </c>
      <c r="J13" s="2">
        <v>3.2898000000000001</v>
      </c>
      <c r="K13" s="2">
        <v>1.6099000000000001</v>
      </c>
      <c r="L13" s="2">
        <v>0.63370000000000004</v>
      </c>
      <c r="M13" s="2">
        <v>0.68449000000000004</v>
      </c>
      <c r="O13" s="12" t="s">
        <v>76</v>
      </c>
      <c r="P13" s="9">
        <v>112.6</v>
      </c>
      <c r="Q13" s="9" t="s">
        <v>66</v>
      </c>
      <c r="R13" s="9" t="s">
        <v>67</v>
      </c>
      <c r="S13" s="9">
        <v>1.9300000000000001E-2</v>
      </c>
    </row>
    <row r="14" spans="1:19" x14ac:dyDescent="0.45">
      <c r="B14" s="2"/>
      <c r="C14" s="2"/>
      <c r="D14" s="2"/>
      <c r="E14" s="2">
        <v>13.552899999999999</v>
      </c>
      <c r="F14" s="2">
        <v>12.3116</v>
      </c>
      <c r="G14" s="2">
        <v>9.7527000000000008</v>
      </c>
      <c r="H14" s="2">
        <v>7.0603999999999996</v>
      </c>
      <c r="I14" s="2">
        <v>5.4008000000000003</v>
      </c>
      <c r="J14" s="2">
        <v>3.2281</v>
      </c>
      <c r="K14" s="2">
        <v>1.6501999999999999</v>
      </c>
      <c r="L14" s="2">
        <v>0.68733</v>
      </c>
      <c r="M14" s="2">
        <v>0.63697999999999999</v>
      </c>
      <c r="O14" s="12" t="s">
        <v>77</v>
      </c>
      <c r="P14" s="9">
        <v>178</v>
      </c>
      <c r="Q14" s="9" t="s">
        <v>66</v>
      </c>
      <c r="R14" s="9" t="s">
        <v>71</v>
      </c>
      <c r="S14" s="9" t="s">
        <v>72</v>
      </c>
    </row>
    <row r="15" spans="1:19" x14ac:dyDescent="0.45">
      <c r="B15" s="2"/>
      <c r="C15" s="2"/>
      <c r="D15" s="2"/>
      <c r="E15" s="2">
        <v>16.5627</v>
      </c>
      <c r="F15" s="2">
        <v>10.7822</v>
      </c>
      <c r="G15" s="2">
        <v>8.5272000000000006</v>
      </c>
      <c r="H15" s="2">
        <v>7.2305999999999999</v>
      </c>
      <c r="I15" s="2">
        <v>5.2034000000000002</v>
      </c>
      <c r="J15" s="2">
        <v>3.3374000000000001</v>
      </c>
      <c r="K15" s="2">
        <v>1.3101</v>
      </c>
      <c r="L15" s="2">
        <v>0.58218999999999999</v>
      </c>
      <c r="M15" s="2">
        <v>0.60575999999999997</v>
      </c>
      <c r="O15" s="12" t="s">
        <v>78</v>
      </c>
      <c r="P15" s="9">
        <v>241.6</v>
      </c>
      <c r="Q15" s="9" t="s">
        <v>66</v>
      </c>
      <c r="R15" s="9" t="s">
        <v>71</v>
      </c>
      <c r="S15" s="9" t="s">
        <v>72</v>
      </c>
    </row>
    <row r="16" spans="1:19" x14ac:dyDescent="0.45">
      <c r="B16" s="2"/>
      <c r="C16" s="2"/>
      <c r="D16" s="2"/>
      <c r="E16" s="2">
        <v>10.5418</v>
      </c>
      <c r="F16" s="2">
        <v>11.0694</v>
      </c>
      <c r="G16" s="2">
        <v>9.0609999999999999</v>
      </c>
      <c r="H16" s="2">
        <v>6.7295999999999996</v>
      </c>
      <c r="I16" s="2">
        <v>5.2801999999999998</v>
      </c>
      <c r="J16" s="2">
        <v>3.1412</v>
      </c>
      <c r="K16" s="2">
        <v>1.4676</v>
      </c>
      <c r="L16" s="2">
        <v>0.47269</v>
      </c>
      <c r="M16" s="2">
        <v>0.57052000000000003</v>
      </c>
      <c r="O16" s="12" t="s">
        <v>79</v>
      </c>
      <c r="P16" s="9">
        <v>305</v>
      </c>
      <c r="Q16" s="9" t="s">
        <v>66</v>
      </c>
      <c r="R16" s="9" t="s">
        <v>71</v>
      </c>
      <c r="S16" s="9" t="s">
        <v>72</v>
      </c>
    </row>
    <row r="17" spans="2:19" x14ac:dyDescent="0.45">
      <c r="B17" s="2"/>
      <c r="C17" s="2"/>
      <c r="D17" s="2"/>
      <c r="E17" s="2"/>
      <c r="F17" s="2">
        <v>14.529299999999999</v>
      </c>
      <c r="G17" s="2">
        <v>10.668699999999999</v>
      </c>
      <c r="H17" s="2">
        <v>8.7363999999999997</v>
      </c>
      <c r="I17" s="2">
        <v>6.9968000000000004</v>
      </c>
      <c r="J17" s="2">
        <v>5.2306999999999997</v>
      </c>
      <c r="K17" s="2">
        <v>2.7019000000000002</v>
      </c>
      <c r="L17" s="2">
        <v>1.3025</v>
      </c>
      <c r="M17" s="2">
        <v>0.50455000000000005</v>
      </c>
      <c r="O17" s="12" t="s">
        <v>80</v>
      </c>
      <c r="P17" s="9">
        <v>369.7</v>
      </c>
      <c r="Q17" s="9" t="s">
        <v>66</v>
      </c>
      <c r="R17" s="9" t="s">
        <v>71</v>
      </c>
      <c r="S17" s="9" t="s">
        <v>72</v>
      </c>
    </row>
    <row r="18" spans="2:19" x14ac:dyDescent="0.45">
      <c r="B18" s="2"/>
      <c r="C18" s="2"/>
      <c r="D18" s="2"/>
      <c r="E18" s="2">
        <v>12.5749</v>
      </c>
      <c r="F18" s="2">
        <v>9.9069000000000003</v>
      </c>
      <c r="G18" s="2">
        <v>8.7881999999999998</v>
      </c>
      <c r="H18" s="2">
        <v>6.8052000000000001</v>
      </c>
      <c r="I18" s="2">
        <v>4.6448</v>
      </c>
      <c r="J18" s="2">
        <v>2.7296999999999998</v>
      </c>
      <c r="K18" s="2">
        <v>1.3044</v>
      </c>
      <c r="L18" s="2">
        <v>0.58492</v>
      </c>
      <c r="M18" s="2">
        <v>0.77266999999999997</v>
      </c>
      <c r="O18" s="12" t="s">
        <v>81</v>
      </c>
      <c r="P18" s="9">
        <v>457.4</v>
      </c>
      <c r="Q18" s="9" t="s">
        <v>66</v>
      </c>
      <c r="R18" s="9" t="s">
        <v>71</v>
      </c>
      <c r="S18" s="9" t="s">
        <v>72</v>
      </c>
    </row>
    <row r="19" spans="2:19" x14ac:dyDescent="0.45">
      <c r="B19" s="2"/>
      <c r="C19" s="2"/>
      <c r="D19" s="2"/>
      <c r="E19" s="2">
        <v>14.110799999999999</v>
      </c>
      <c r="F19" s="2">
        <v>11.5128</v>
      </c>
      <c r="G19" s="2">
        <v>9.3637999999999995</v>
      </c>
      <c r="H19" s="2">
        <v>6.9443999999999999</v>
      </c>
      <c r="I19" s="2">
        <v>5.2381000000000002</v>
      </c>
      <c r="J19" s="2">
        <v>3.33</v>
      </c>
      <c r="K19" s="2">
        <v>1.7063999999999999</v>
      </c>
      <c r="L19" s="2">
        <v>0.57157000000000002</v>
      </c>
      <c r="M19" s="2">
        <v>0.60524999999999995</v>
      </c>
      <c r="O19" s="12" t="s">
        <v>82</v>
      </c>
      <c r="P19" s="9">
        <v>473.9</v>
      </c>
      <c r="Q19" s="9" t="s">
        <v>66</v>
      </c>
      <c r="R19" s="9" t="s">
        <v>71</v>
      </c>
      <c r="S19" s="9" t="s">
        <v>72</v>
      </c>
    </row>
    <row r="20" spans="2:19" x14ac:dyDescent="0.45">
      <c r="B20" s="2"/>
      <c r="C20" s="2"/>
      <c r="D20" s="2"/>
      <c r="E20" s="2">
        <v>13.4122</v>
      </c>
      <c r="F20" s="2">
        <v>11.7202</v>
      </c>
      <c r="G20" s="2">
        <v>8.7782999999999998</v>
      </c>
      <c r="H20" s="2">
        <v>6.9637000000000002</v>
      </c>
      <c r="I20" s="2">
        <v>5.3143000000000002</v>
      </c>
      <c r="J20" s="2">
        <v>3.5806</v>
      </c>
      <c r="K20" s="2">
        <v>1.7647999999999999</v>
      </c>
      <c r="L20" s="2">
        <v>0.71728999999999998</v>
      </c>
      <c r="M20" s="2">
        <v>0.52961999999999998</v>
      </c>
      <c r="O20" s="12" t="s">
        <v>83</v>
      </c>
      <c r="P20" s="9">
        <v>66.19</v>
      </c>
      <c r="Q20" s="9" t="s">
        <v>59</v>
      </c>
      <c r="R20" s="9" t="s">
        <v>60</v>
      </c>
      <c r="S20" s="9">
        <v>0.94020000000000004</v>
      </c>
    </row>
    <row r="21" spans="2:19" x14ac:dyDescent="0.45">
      <c r="B21" s="2"/>
      <c r="C21" s="2"/>
      <c r="D21" s="2"/>
      <c r="E21" s="2">
        <v>12.177899999999999</v>
      </c>
      <c r="F21" s="2">
        <v>9.7729999999999997</v>
      </c>
      <c r="G21" s="2">
        <v>8.9968000000000004</v>
      </c>
      <c r="H21" s="2">
        <v>7.5605000000000002</v>
      </c>
      <c r="I21" s="2">
        <v>5.2441000000000004</v>
      </c>
      <c r="J21" s="2">
        <v>3.5106999999999999</v>
      </c>
      <c r="K21" s="2">
        <v>1.5261</v>
      </c>
      <c r="L21" s="2">
        <v>0.67718999999999996</v>
      </c>
      <c r="M21" s="2">
        <v>0.62397000000000002</v>
      </c>
      <c r="O21" s="12" t="s">
        <v>84</v>
      </c>
      <c r="P21" s="9">
        <v>131.6</v>
      </c>
      <c r="Q21" s="9" t="s">
        <v>66</v>
      </c>
      <c r="R21" s="9" t="s">
        <v>69</v>
      </c>
      <c r="S21" s="9">
        <v>2.0000000000000001E-4</v>
      </c>
    </row>
    <row r="22" spans="2:19" x14ac:dyDescent="0.45">
      <c r="B22" s="2"/>
      <c r="C22" s="2"/>
      <c r="D22" s="2"/>
      <c r="E22" s="2">
        <v>13.49</v>
      </c>
      <c r="F22" s="2">
        <v>9.9641000000000002</v>
      </c>
      <c r="G22" s="2">
        <v>8.4725000000000001</v>
      </c>
      <c r="H22" s="2">
        <v>7.1043000000000003</v>
      </c>
      <c r="I22" s="2">
        <v>4.9984000000000002</v>
      </c>
      <c r="J22" s="2">
        <v>3.3656999999999999</v>
      </c>
      <c r="K22" s="2">
        <v>1.6886000000000001</v>
      </c>
      <c r="L22" s="2">
        <v>0.58457999999999999</v>
      </c>
      <c r="M22" s="2">
        <v>0.64473999999999998</v>
      </c>
      <c r="O22" s="12" t="s">
        <v>85</v>
      </c>
      <c r="P22" s="9">
        <v>195.2</v>
      </c>
      <c r="Q22" s="9" t="s">
        <v>66</v>
      </c>
      <c r="R22" s="9" t="s">
        <v>71</v>
      </c>
      <c r="S22" s="9" t="s">
        <v>72</v>
      </c>
    </row>
    <row r="23" spans="2:19" x14ac:dyDescent="0.45">
      <c r="B23" s="2"/>
      <c r="C23" s="2"/>
      <c r="D23" s="2"/>
      <c r="E23" s="2">
        <v>14.5501</v>
      </c>
      <c r="F23" s="2">
        <v>11.702199999999999</v>
      </c>
      <c r="G23" s="2">
        <v>8.5747</v>
      </c>
      <c r="H23" s="2">
        <v>7.1787000000000001</v>
      </c>
      <c r="I23" s="2">
        <v>5.1146000000000003</v>
      </c>
      <c r="J23" s="2">
        <v>3.4712999999999998</v>
      </c>
      <c r="K23" s="2">
        <v>1.3902000000000001</v>
      </c>
      <c r="L23" s="2">
        <v>0.78071999999999997</v>
      </c>
      <c r="M23" s="2">
        <v>0.70981000000000005</v>
      </c>
      <c r="O23" s="12" t="s">
        <v>86</v>
      </c>
      <c r="P23" s="9">
        <v>258.60000000000002</v>
      </c>
      <c r="Q23" s="9" t="s">
        <v>66</v>
      </c>
      <c r="R23" s="9" t="s">
        <v>71</v>
      </c>
      <c r="S23" s="9" t="s">
        <v>72</v>
      </c>
    </row>
    <row r="24" spans="2:19" x14ac:dyDescent="0.45">
      <c r="B24" s="2"/>
      <c r="C24" s="2"/>
      <c r="D24" s="2"/>
      <c r="E24" s="2">
        <v>15.402100000000001</v>
      </c>
      <c r="F24" s="2">
        <v>10.4399</v>
      </c>
      <c r="G24" s="2">
        <v>9.4699000000000009</v>
      </c>
      <c r="H24" s="2">
        <v>6.6989000000000001</v>
      </c>
      <c r="I24" s="2">
        <v>5.1106999999999996</v>
      </c>
      <c r="J24" s="2">
        <v>3.2776000000000001</v>
      </c>
      <c r="K24" s="2">
        <v>1.8328</v>
      </c>
      <c r="L24" s="2">
        <v>0.76863000000000004</v>
      </c>
      <c r="M24" s="2">
        <v>0.69889000000000001</v>
      </c>
      <c r="O24" s="12" t="s">
        <v>87</v>
      </c>
      <c r="P24" s="9">
        <v>323.3</v>
      </c>
      <c r="Q24" s="9" t="s">
        <v>66</v>
      </c>
      <c r="R24" s="9" t="s">
        <v>71</v>
      </c>
      <c r="S24" s="9" t="s">
        <v>72</v>
      </c>
    </row>
    <row r="25" spans="2:19" x14ac:dyDescent="0.45">
      <c r="B25" s="2"/>
      <c r="C25" s="2"/>
      <c r="D25" s="2"/>
      <c r="E25" s="2">
        <v>13.2525</v>
      </c>
      <c r="F25" s="2">
        <v>11.738799999999999</v>
      </c>
      <c r="G25" s="2">
        <v>9.0426000000000002</v>
      </c>
      <c r="H25" s="2">
        <v>7.1124000000000001</v>
      </c>
      <c r="I25" s="2">
        <v>5.0076999999999998</v>
      </c>
      <c r="J25" s="2">
        <v>3.468</v>
      </c>
      <c r="K25" s="2">
        <v>1.8196000000000001</v>
      </c>
      <c r="L25" s="2">
        <v>1.0063</v>
      </c>
      <c r="M25" s="2">
        <v>0.69298999999999999</v>
      </c>
      <c r="O25" s="12" t="s">
        <v>88</v>
      </c>
      <c r="P25" s="9">
        <v>411</v>
      </c>
      <c r="Q25" s="9" t="s">
        <v>66</v>
      </c>
      <c r="R25" s="9" t="s">
        <v>71</v>
      </c>
      <c r="S25" s="9" t="s">
        <v>72</v>
      </c>
    </row>
    <row r="26" spans="2:19" x14ac:dyDescent="0.45">
      <c r="B26" s="2"/>
      <c r="C26" s="2"/>
      <c r="D26" s="2"/>
      <c r="E26" s="2"/>
      <c r="F26" s="2">
        <v>10.8131</v>
      </c>
      <c r="G26" s="2">
        <v>8.1374999999999993</v>
      </c>
      <c r="H26" s="2">
        <v>6.5106999999999999</v>
      </c>
      <c r="I26" s="2">
        <v>4.8419999999999996</v>
      </c>
      <c r="J26" s="2">
        <v>3.2313999999999998</v>
      </c>
      <c r="K26" s="2">
        <v>1.6814</v>
      </c>
      <c r="L26" s="2">
        <v>0.88495000000000001</v>
      </c>
      <c r="M26" s="2">
        <v>0.77949999999999997</v>
      </c>
      <c r="O26" s="12" t="s">
        <v>89</v>
      </c>
      <c r="P26" s="9">
        <v>427.5</v>
      </c>
      <c r="Q26" s="9" t="s">
        <v>66</v>
      </c>
      <c r="R26" s="9" t="s">
        <v>71</v>
      </c>
      <c r="S26" s="9" t="s">
        <v>72</v>
      </c>
    </row>
    <row r="27" spans="2:19" x14ac:dyDescent="0.45">
      <c r="B27" s="2"/>
      <c r="C27" s="2"/>
      <c r="D27" s="2"/>
      <c r="E27" s="2">
        <v>11.9292</v>
      </c>
      <c r="F27" s="2">
        <v>10.8935</v>
      </c>
      <c r="G27" s="2">
        <v>9.0510000000000002</v>
      </c>
      <c r="H27" s="2">
        <v>6.6996000000000002</v>
      </c>
      <c r="I27" s="2">
        <v>4.9253999999999998</v>
      </c>
      <c r="J27" s="2">
        <v>3.2437999999999998</v>
      </c>
      <c r="K27" s="2">
        <v>1.7544999999999999</v>
      </c>
      <c r="L27" s="2">
        <v>0.50012000000000001</v>
      </c>
      <c r="M27" s="2">
        <v>0.59326999999999996</v>
      </c>
      <c r="O27" s="12" t="s">
        <v>90</v>
      </c>
      <c r="P27" s="9">
        <v>65.39</v>
      </c>
      <c r="Q27" s="9" t="s">
        <v>59</v>
      </c>
      <c r="R27" s="9" t="s">
        <v>60</v>
      </c>
      <c r="S27" s="9" t="s">
        <v>61</v>
      </c>
    </row>
    <row r="28" spans="2:19" x14ac:dyDescent="0.45">
      <c r="B28" s="2"/>
      <c r="C28" s="2"/>
      <c r="D28" s="2"/>
      <c r="E28" s="2">
        <v>10.686500000000001</v>
      </c>
      <c r="F28" s="2">
        <v>10.9701</v>
      </c>
      <c r="G28" s="2">
        <v>8.2446999999999999</v>
      </c>
      <c r="H28" s="2">
        <v>7.0761000000000003</v>
      </c>
      <c r="I28" s="2">
        <v>5.1943999999999999</v>
      </c>
      <c r="J28" s="2">
        <v>3.6815000000000002</v>
      </c>
      <c r="K28" s="2">
        <v>1.6933</v>
      </c>
      <c r="L28" s="2">
        <v>0.55242999999999998</v>
      </c>
      <c r="M28" s="2">
        <v>0.54264000000000001</v>
      </c>
      <c r="O28" s="12" t="s">
        <v>91</v>
      </c>
      <c r="P28" s="9">
        <v>129</v>
      </c>
      <c r="Q28" s="9" t="s">
        <v>66</v>
      </c>
      <c r="R28" s="9" t="s">
        <v>69</v>
      </c>
      <c r="S28" s="9">
        <v>2.9999999999999997E-4</v>
      </c>
    </row>
    <row r="29" spans="2:19" x14ac:dyDescent="0.45">
      <c r="B29" s="2"/>
      <c r="C29" s="2"/>
      <c r="D29" s="2"/>
      <c r="E29" s="2">
        <v>14.466900000000001</v>
      </c>
      <c r="F29" s="2">
        <v>10.6616</v>
      </c>
      <c r="G29" s="2">
        <v>8.2733000000000008</v>
      </c>
      <c r="H29" s="2">
        <v>7.0541999999999998</v>
      </c>
      <c r="I29" s="2">
        <v>5.4162999999999997</v>
      </c>
      <c r="J29" s="2">
        <v>3.5402999999999998</v>
      </c>
      <c r="K29" s="2">
        <v>1.5106999999999999</v>
      </c>
      <c r="L29" s="2">
        <v>0.65261000000000002</v>
      </c>
      <c r="M29" s="2">
        <v>0.61302999999999996</v>
      </c>
      <c r="O29" s="12" t="s">
        <v>92</v>
      </c>
      <c r="P29" s="9">
        <v>192.4</v>
      </c>
      <c r="Q29" s="9" t="s">
        <v>66</v>
      </c>
      <c r="R29" s="9" t="s">
        <v>71</v>
      </c>
      <c r="S29" s="9" t="s">
        <v>72</v>
      </c>
    </row>
    <row r="30" spans="2:19" x14ac:dyDescent="0.45">
      <c r="B30" s="2"/>
      <c r="C30" s="2"/>
      <c r="D30" s="2">
        <v>15.4742</v>
      </c>
      <c r="E30" s="2">
        <v>13.571400000000001</v>
      </c>
      <c r="F30" s="2">
        <v>10.3423</v>
      </c>
      <c r="G30" s="2">
        <v>9.3867999999999991</v>
      </c>
      <c r="H30" s="2">
        <v>6.7202000000000002</v>
      </c>
      <c r="I30" s="2">
        <v>5.3990999999999998</v>
      </c>
      <c r="J30" s="2">
        <v>3.3942999999999999</v>
      </c>
      <c r="K30" s="2">
        <v>1.6123000000000001</v>
      </c>
      <c r="L30" s="2">
        <v>0.56376000000000004</v>
      </c>
      <c r="M30" s="2">
        <v>0.59860000000000002</v>
      </c>
      <c r="O30" s="12" t="s">
        <v>93</v>
      </c>
      <c r="P30" s="9">
        <v>257.10000000000002</v>
      </c>
      <c r="Q30" s="9" t="s">
        <v>66</v>
      </c>
      <c r="R30" s="9" t="s">
        <v>71</v>
      </c>
      <c r="S30" s="9" t="s">
        <v>72</v>
      </c>
    </row>
    <row r="31" spans="2:19" x14ac:dyDescent="0.45">
      <c r="B31" s="2"/>
      <c r="C31" s="2"/>
      <c r="D31" s="2"/>
      <c r="E31" s="2"/>
      <c r="F31" s="2">
        <v>12.539899999999999</v>
      </c>
      <c r="G31" s="2">
        <v>9.9271999999999991</v>
      </c>
      <c r="H31" s="2">
        <v>6.9878</v>
      </c>
      <c r="I31" s="2">
        <v>5.2484999999999999</v>
      </c>
      <c r="J31" s="2">
        <v>3.375</v>
      </c>
      <c r="K31" s="2">
        <v>1.4625999999999999</v>
      </c>
      <c r="L31" s="2">
        <v>0.54008</v>
      </c>
      <c r="M31" s="2">
        <v>0.63456000000000001</v>
      </c>
      <c r="O31" s="12" t="s">
        <v>94</v>
      </c>
      <c r="P31" s="9">
        <v>344.8</v>
      </c>
      <c r="Q31" s="9" t="s">
        <v>66</v>
      </c>
      <c r="R31" s="9" t="s">
        <v>71</v>
      </c>
      <c r="S31" s="9" t="s">
        <v>72</v>
      </c>
    </row>
    <row r="32" spans="2:19" x14ac:dyDescent="0.45">
      <c r="B32" s="2"/>
      <c r="C32" s="2"/>
      <c r="D32" s="2"/>
      <c r="E32" s="2">
        <v>17.729199999999999</v>
      </c>
      <c r="F32" s="2">
        <v>10.301299999999999</v>
      </c>
      <c r="G32" s="2">
        <v>9.6608999999999998</v>
      </c>
      <c r="H32" s="2">
        <v>7.0411999999999999</v>
      </c>
      <c r="I32" s="2">
        <v>5.3765999999999998</v>
      </c>
      <c r="J32" s="2">
        <v>3.4529000000000001</v>
      </c>
      <c r="K32" s="2">
        <v>1.498</v>
      </c>
      <c r="L32" s="2">
        <v>0.61295999999999995</v>
      </c>
      <c r="M32" s="2">
        <v>0.63410999999999995</v>
      </c>
      <c r="O32" s="12" t="s">
        <v>95</v>
      </c>
      <c r="P32" s="9">
        <v>361.3</v>
      </c>
      <c r="Q32" s="9" t="s">
        <v>66</v>
      </c>
      <c r="R32" s="9" t="s">
        <v>71</v>
      </c>
      <c r="S32" s="9" t="s">
        <v>72</v>
      </c>
    </row>
    <row r="33" spans="2:19" x14ac:dyDescent="0.45">
      <c r="B33" s="2"/>
      <c r="C33" s="2"/>
      <c r="D33" s="2"/>
      <c r="E33" s="2">
        <v>12.9656</v>
      </c>
      <c r="F33" s="2">
        <v>10.353199999999999</v>
      </c>
      <c r="G33" s="2">
        <v>9.3378999999999994</v>
      </c>
      <c r="H33" s="2">
        <v>7.0484999999999998</v>
      </c>
      <c r="I33" s="2">
        <v>5.2717999999999998</v>
      </c>
      <c r="J33" s="2">
        <v>3.4268000000000001</v>
      </c>
      <c r="K33" s="2">
        <v>1.3145</v>
      </c>
      <c r="L33" s="2">
        <v>0.75780000000000003</v>
      </c>
      <c r="M33" s="2">
        <v>0.67398999999999998</v>
      </c>
      <c r="O33" s="12" t="s">
        <v>96</v>
      </c>
      <c r="P33" s="9">
        <v>63.61</v>
      </c>
      <c r="Q33" s="9" t="s">
        <v>59</v>
      </c>
      <c r="R33" s="9" t="s">
        <v>60</v>
      </c>
      <c r="S33" s="9" t="s">
        <v>61</v>
      </c>
    </row>
    <row r="34" spans="2:19" x14ac:dyDescent="0.45">
      <c r="B34" s="2"/>
      <c r="C34" s="2"/>
      <c r="D34" s="2"/>
      <c r="E34" s="2"/>
      <c r="F34" s="2">
        <v>10.5261</v>
      </c>
      <c r="G34" s="2">
        <v>8.8857999999999997</v>
      </c>
      <c r="H34" s="2">
        <v>6.8384999999999998</v>
      </c>
      <c r="I34" s="2">
        <v>5.1349999999999998</v>
      </c>
      <c r="J34" s="2">
        <v>3.1743999999999999</v>
      </c>
      <c r="K34" s="2">
        <v>1.5659000000000001</v>
      </c>
      <c r="L34" s="2">
        <v>0.77597000000000005</v>
      </c>
      <c r="M34" s="2">
        <v>0.74219999999999997</v>
      </c>
      <c r="O34" s="12" t="s">
        <v>97</v>
      </c>
      <c r="P34" s="9">
        <v>127</v>
      </c>
      <c r="Q34" s="9" t="s">
        <v>66</v>
      </c>
      <c r="R34" s="9" t="s">
        <v>69</v>
      </c>
      <c r="S34" s="9">
        <v>4.0000000000000002E-4</v>
      </c>
    </row>
    <row r="35" spans="2:19" x14ac:dyDescent="0.45">
      <c r="B35" s="2"/>
      <c r="C35" s="2"/>
      <c r="D35" s="2"/>
      <c r="E35" s="2"/>
      <c r="F35" s="2">
        <v>10.2288</v>
      </c>
      <c r="G35" s="2">
        <v>8.1468000000000007</v>
      </c>
      <c r="H35" s="2">
        <v>7.0180999999999996</v>
      </c>
      <c r="I35" s="2">
        <v>5.0007000000000001</v>
      </c>
      <c r="J35" s="2">
        <v>3.2223999999999999</v>
      </c>
      <c r="K35" s="2">
        <v>1.5130999999999999</v>
      </c>
      <c r="L35" s="2">
        <v>0.57310000000000005</v>
      </c>
      <c r="M35" s="2">
        <v>0.60614999999999997</v>
      </c>
      <c r="O35" s="12" t="s">
        <v>98</v>
      </c>
      <c r="P35" s="9">
        <v>191.7</v>
      </c>
      <c r="Q35" s="9" t="s">
        <v>66</v>
      </c>
      <c r="R35" s="9" t="s">
        <v>71</v>
      </c>
      <c r="S35" s="9" t="s">
        <v>72</v>
      </c>
    </row>
    <row r="36" spans="2:19" x14ac:dyDescent="0.45">
      <c r="B36" s="2"/>
      <c r="C36" s="2"/>
      <c r="D36" s="2"/>
      <c r="E36" s="2"/>
      <c r="F36" s="2">
        <v>12.6067</v>
      </c>
      <c r="G36" s="2">
        <v>9.2689000000000004</v>
      </c>
      <c r="H36" s="2">
        <v>6.8193999999999999</v>
      </c>
      <c r="I36" s="2">
        <v>5.2164999999999999</v>
      </c>
      <c r="J36" s="2">
        <v>3.3172999999999999</v>
      </c>
      <c r="K36" s="2">
        <v>1.6380999999999999</v>
      </c>
      <c r="L36" s="2">
        <v>0.59272000000000002</v>
      </c>
      <c r="M36" s="2">
        <v>0.53559000000000001</v>
      </c>
      <c r="O36" s="12" t="s">
        <v>99</v>
      </c>
      <c r="P36" s="9">
        <v>279.39999999999998</v>
      </c>
      <c r="Q36" s="9" t="s">
        <v>66</v>
      </c>
      <c r="R36" s="9" t="s">
        <v>71</v>
      </c>
      <c r="S36" s="9" t="s">
        <v>72</v>
      </c>
    </row>
    <row r="37" spans="2:19" x14ac:dyDescent="0.45">
      <c r="B37" s="2"/>
      <c r="C37" s="2"/>
      <c r="D37" s="2"/>
      <c r="E37" s="2">
        <v>18.1082</v>
      </c>
      <c r="F37" s="2">
        <v>9.8812999999999995</v>
      </c>
      <c r="G37" s="2">
        <v>8.5860000000000003</v>
      </c>
      <c r="H37" s="2">
        <v>6.9339000000000004</v>
      </c>
      <c r="I37" s="2">
        <v>5.0114999999999998</v>
      </c>
      <c r="J37" s="2">
        <v>3.1692999999999998</v>
      </c>
      <c r="K37" s="2">
        <v>1.7019</v>
      </c>
      <c r="L37" s="2">
        <v>0.78424000000000005</v>
      </c>
      <c r="M37" s="2">
        <v>0.69245000000000001</v>
      </c>
      <c r="O37" s="12" t="s">
        <v>100</v>
      </c>
      <c r="P37" s="9">
        <v>295.89999999999998</v>
      </c>
      <c r="Q37" s="9" t="s">
        <v>66</v>
      </c>
      <c r="R37" s="9" t="s">
        <v>71</v>
      </c>
      <c r="S37" s="9" t="s">
        <v>72</v>
      </c>
    </row>
    <row r="38" spans="2:19" x14ac:dyDescent="0.45">
      <c r="B38" s="2"/>
      <c r="C38" s="2"/>
      <c r="D38" s="2">
        <v>13.1813</v>
      </c>
      <c r="E38" s="2">
        <v>11.3461</v>
      </c>
      <c r="F38" s="2">
        <v>10.3956</v>
      </c>
      <c r="G38" s="2">
        <v>10.3439</v>
      </c>
      <c r="H38" s="2">
        <v>6.8807999999999998</v>
      </c>
      <c r="I38" s="2">
        <v>5.2778999999999998</v>
      </c>
      <c r="J38" s="2">
        <v>3.5202</v>
      </c>
      <c r="K38" s="2">
        <v>1.75</v>
      </c>
      <c r="L38" s="2">
        <v>0.76809000000000005</v>
      </c>
      <c r="M38" s="2">
        <v>0.19220999999999999</v>
      </c>
      <c r="O38" s="12" t="s">
        <v>101</v>
      </c>
      <c r="P38" s="9">
        <v>63.42</v>
      </c>
      <c r="Q38" s="9" t="s">
        <v>59</v>
      </c>
      <c r="R38" s="9" t="s">
        <v>60</v>
      </c>
      <c r="S38" s="9" t="s">
        <v>61</v>
      </c>
    </row>
    <row r="39" spans="2:19" x14ac:dyDescent="0.45">
      <c r="B39" s="2"/>
      <c r="C39" s="2"/>
      <c r="D39" s="2"/>
      <c r="E39" s="2"/>
      <c r="F39" s="2">
        <v>11.3634</v>
      </c>
      <c r="G39" s="2">
        <v>8.7531999999999996</v>
      </c>
      <c r="H39" s="2">
        <v>6.7845000000000004</v>
      </c>
      <c r="I39" s="2">
        <v>5.2972999999999999</v>
      </c>
      <c r="J39" s="2">
        <v>3.2313999999999998</v>
      </c>
      <c r="K39" s="2">
        <v>1.8411</v>
      </c>
      <c r="L39" s="2">
        <v>0.95845000000000002</v>
      </c>
      <c r="M39" s="2">
        <v>0.71155000000000002</v>
      </c>
      <c r="O39" s="12" t="s">
        <v>102</v>
      </c>
      <c r="P39" s="9">
        <v>128.1</v>
      </c>
      <c r="Q39" s="9" t="s">
        <v>66</v>
      </c>
      <c r="R39" s="9" t="s">
        <v>69</v>
      </c>
      <c r="S39" s="9">
        <v>4.0000000000000002E-4</v>
      </c>
    </row>
    <row r="40" spans="2:19" x14ac:dyDescent="0.45">
      <c r="B40" s="2"/>
      <c r="C40" s="2"/>
      <c r="D40" s="2"/>
      <c r="E40" s="2"/>
      <c r="F40" s="2">
        <v>9.0381</v>
      </c>
      <c r="G40" s="2">
        <v>8.9688999999999997</v>
      </c>
      <c r="H40" s="2">
        <v>7.0484999999999998</v>
      </c>
      <c r="I40" s="2">
        <v>5.2916999999999996</v>
      </c>
      <c r="J40" s="2">
        <v>3.3047</v>
      </c>
      <c r="K40" s="2">
        <v>1.8053999999999999</v>
      </c>
      <c r="L40" s="2">
        <v>0.93347000000000002</v>
      </c>
      <c r="M40" s="2">
        <v>0.72070000000000001</v>
      </c>
      <c r="O40" s="12" t="s">
        <v>103</v>
      </c>
      <c r="P40" s="9">
        <v>215.8</v>
      </c>
      <c r="Q40" s="9" t="s">
        <v>66</v>
      </c>
      <c r="R40" s="9" t="s">
        <v>71</v>
      </c>
      <c r="S40" s="9" t="s">
        <v>72</v>
      </c>
    </row>
    <row r="41" spans="2:19" x14ac:dyDescent="0.45">
      <c r="B41" s="2"/>
      <c r="C41" s="2"/>
      <c r="D41" s="2"/>
      <c r="E41" s="2"/>
      <c r="F41" s="2">
        <v>10.548</v>
      </c>
      <c r="G41" s="2">
        <v>8.3910999999999998</v>
      </c>
      <c r="H41" s="2">
        <v>6.8148</v>
      </c>
      <c r="I41" s="2">
        <v>5.2186000000000003</v>
      </c>
      <c r="J41" s="2">
        <v>3.5638999999999998</v>
      </c>
      <c r="K41" s="2">
        <v>1.784</v>
      </c>
      <c r="L41" s="2">
        <v>0.98450000000000004</v>
      </c>
      <c r="M41" s="2">
        <v>0.69511999999999996</v>
      </c>
      <c r="O41" s="12" t="s">
        <v>104</v>
      </c>
      <c r="P41" s="9">
        <v>232.3</v>
      </c>
      <c r="Q41" s="9" t="s">
        <v>66</v>
      </c>
      <c r="R41" s="9" t="s">
        <v>71</v>
      </c>
      <c r="S41" s="9" t="s">
        <v>72</v>
      </c>
    </row>
    <row r="42" spans="2:19" x14ac:dyDescent="0.45">
      <c r="B42" s="2"/>
      <c r="C42" s="2"/>
      <c r="D42" s="2"/>
      <c r="E42" s="2">
        <v>14.3825</v>
      </c>
      <c r="F42" s="2">
        <v>12.381</v>
      </c>
      <c r="G42" s="2">
        <v>8.2043999999999997</v>
      </c>
      <c r="H42" s="2">
        <v>6.8550000000000004</v>
      </c>
      <c r="I42" s="2">
        <v>4.7007000000000003</v>
      </c>
      <c r="J42" s="2">
        <v>3.2690999999999999</v>
      </c>
      <c r="K42" s="2">
        <v>1.6894</v>
      </c>
      <c r="L42" s="2">
        <v>0.81228999999999996</v>
      </c>
      <c r="M42" s="2">
        <v>0.65115999999999996</v>
      </c>
      <c r="O42" s="12" t="s">
        <v>105</v>
      </c>
      <c r="P42" s="9">
        <v>64.66</v>
      </c>
      <c r="Q42" s="9" t="s">
        <v>59</v>
      </c>
      <c r="R42" s="9" t="s">
        <v>60</v>
      </c>
      <c r="S42" s="9" t="s">
        <v>61</v>
      </c>
    </row>
    <row r="43" spans="2:19" x14ac:dyDescent="0.45">
      <c r="B43" s="2"/>
      <c r="C43" s="2"/>
      <c r="D43" s="2"/>
      <c r="E43" s="2">
        <v>15.0661</v>
      </c>
      <c r="F43" s="2">
        <v>10.5633</v>
      </c>
      <c r="G43" s="2">
        <v>8.8101000000000003</v>
      </c>
      <c r="H43" s="2">
        <v>6.6425000000000001</v>
      </c>
      <c r="I43" s="2">
        <v>5.0049000000000001</v>
      </c>
      <c r="J43" s="2">
        <v>3.1818</v>
      </c>
      <c r="K43" s="2">
        <v>1.5672999999999999</v>
      </c>
      <c r="L43" s="2">
        <v>0.56394</v>
      </c>
      <c r="M43" s="2">
        <v>0.46259</v>
      </c>
      <c r="O43" s="12" t="s">
        <v>106</v>
      </c>
      <c r="P43" s="9">
        <v>152.4</v>
      </c>
      <c r="Q43" s="9" t="s">
        <v>66</v>
      </c>
      <c r="R43" s="9" t="s">
        <v>71</v>
      </c>
      <c r="S43" s="9" t="s">
        <v>72</v>
      </c>
    </row>
    <row r="44" spans="2:19" x14ac:dyDescent="0.45">
      <c r="B44" s="2"/>
      <c r="C44" s="2"/>
      <c r="D44" s="2"/>
      <c r="E44" s="2">
        <v>13.3078</v>
      </c>
      <c r="F44" s="2">
        <v>10.4335</v>
      </c>
      <c r="G44" s="2">
        <v>9.0288000000000004</v>
      </c>
      <c r="H44" s="2">
        <v>6.9516</v>
      </c>
      <c r="I44" s="2">
        <v>5.3305999999999996</v>
      </c>
      <c r="J44" s="2">
        <v>3.4834000000000001</v>
      </c>
      <c r="K44" s="2">
        <v>1.7862</v>
      </c>
      <c r="L44" s="2">
        <v>0.56159000000000003</v>
      </c>
      <c r="M44" s="2">
        <v>0.38991999999999999</v>
      </c>
      <c r="O44" s="12" t="s">
        <v>107</v>
      </c>
      <c r="P44" s="9">
        <v>168.9</v>
      </c>
      <c r="Q44" s="9" t="s">
        <v>66</v>
      </c>
      <c r="R44" s="9" t="s">
        <v>71</v>
      </c>
      <c r="S44" s="9" t="s">
        <v>72</v>
      </c>
    </row>
    <row r="45" spans="2:19" x14ac:dyDescent="0.45">
      <c r="B45" s="2"/>
      <c r="C45" s="2"/>
      <c r="D45" s="2"/>
      <c r="E45" s="2"/>
      <c r="F45" s="2">
        <v>9.4320000000000004</v>
      </c>
      <c r="G45" s="2">
        <v>8.6151999999999997</v>
      </c>
      <c r="H45" s="2">
        <v>7.0378999999999996</v>
      </c>
      <c r="I45" s="2">
        <v>5.2245999999999997</v>
      </c>
      <c r="J45" s="2">
        <v>3.5171999999999999</v>
      </c>
      <c r="K45" s="2">
        <v>1.6748000000000001</v>
      </c>
      <c r="L45" s="2">
        <v>0.63439000000000001</v>
      </c>
      <c r="M45" s="2">
        <v>0.50614999999999999</v>
      </c>
      <c r="O45" s="12" t="s">
        <v>108</v>
      </c>
      <c r="P45" s="9">
        <v>87.72</v>
      </c>
      <c r="Q45" s="9" t="s">
        <v>59</v>
      </c>
      <c r="R45" s="9" t="s">
        <v>60</v>
      </c>
      <c r="S45" s="9">
        <v>9.9199999999999997E-2</v>
      </c>
    </row>
    <row r="46" spans="2:19" x14ac:dyDescent="0.45">
      <c r="B46" s="2"/>
      <c r="C46" s="2"/>
      <c r="D46" s="2"/>
      <c r="E46" s="2">
        <v>11.7676</v>
      </c>
      <c r="F46" s="2">
        <v>10.4312</v>
      </c>
      <c r="G46" s="2">
        <v>8.5791000000000004</v>
      </c>
      <c r="H46" s="2">
        <v>6.9805999999999999</v>
      </c>
      <c r="I46" s="2">
        <v>5.3257000000000003</v>
      </c>
      <c r="J46" s="2">
        <v>3.4834999999999998</v>
      </c>
      <c r="K46" s="2">
        <v>1.6634</v>
      </c>
      <c r="L46" s="2">
        <v>0.56427000000000005</v>
      </c>
      <c r="M46" s="2">
        <v>0.51261999999999996</v>
      </c>
      <c r="O46" s="12" t="s">
        <v>109</v>
      </c>
      <c r="P46" s="9">
        <v>104.2</v>
      </c>
      <c r="Q46" s="9" t="s">
        <v>66</v>
      </c>
      <c r="R46" s="9" t="s">
        <v>67</v>
      </c>
      <c r="S46" s="9">
        <v>1.24E-2</v>
      </c>
    </row>
    <row r="47" spans="2:19" x14ac:dyDescent="0.45">
      <c r="B47" s="2"/>
      <c r="C47" s="2"/>
      <c r="D47" s="2"/>
      <c r="E47" s="2">
        <v>13.273300000000001</v>
      </c>
      <c r="F47" s="2">
        <v>10.6441</v>
      </c>
      <c r="G47" s="2">
        <v>9.2154000000000007</v>
      </c>
      <c r="H47" s="2">
        <v>6.9161999999999999</v>
      </c>
      <c r="I47" s="2">
        <v>5.1283000000000003</v>
      </c>
      <c r="J47" s="2">
        <v>3.4849000000000001</v>
      </c>
      <c r="K47" s="2">
        <v>1.5462</v>
      </c>
      <c r="L47" s="2">
        <v>0.68345999999999996</v>
      </c>
      <c r="M47" s="2">
        <v>0.67598000000000003</v>
      </c>
      <c r="O47" s="12" t="s">
        <v>110</v>
      </c>
      <c r="P47" s="9">
        <v>16.52</v>
      </c>
      <c r="Q47" s="9" t="s">
        <v>59</v>
      </c>
      <c r="R47" s="9" t="s">
        <v>60</v>
      </c>
      <c r="S47" s="9" t="s">
        <v>61</v>
      </c>
    </row>
    <row r="48" spans="2:19" x14ac:dyDescent="0.45">
      <c r="B48" s="2"/>
      <c r="C48" s="2"/>
      <c r="D48" s="2"/>
      <c r="E48" s="2"/>
      <c r="F48" s="2">
        <v>12.0351</v>
      </c>
      <c r="G48" s="2">
        <v>10.0602</v>
      </c>
      <c r="H48" s="2">
        <v>6.6921999999999997</v>
      </c>
      <c r="I48" s="2">
        <v>5.1847000000000003</v>
      </c>
      <c r="J48" s="2">
        <v>2.9403999999999999</v>
      </c>
      <c r="K48" s="2">
        <v>1.5193000000000001</v>
      </c>
      <c r="L48" s="2">
        <v>0.83538999999999997</v>
      </c>
      <c r="M48" s="2">
        <v>0.67964000000000002</v>
      </c>
    </row>
    <row r="49" spans="2:13" x14ac:dyDescent="0.45">
      <c r="B49" s="2"/>
      <c r="C49" s="2"/>
      <c r="D49" s="2"/>
      <c r="E49" s="2">
        <v>14.770899999999999</v>
      </c>
      <c r="F49" s="2">
        <v>13.021699999999999</v>
      </c>
      <c r="G49" s="2">
        <v>9.0001999999999995</v>
      </c>
      <c r="H49" s="2">
        <v>6.5438999999999998</v>
      </c>
      <c r="I49" s="2">
        <v>5.2561999999999998</v>
      </c>
      <c r="J49" s="2">
        <v>3.5598999999999998</v>
      </c>
      <c r="K49" s="2">
        <v>1.6002000000000001</v>
      </c>
      <c r="L49" s="2">
        <v>0.78963000000000005</v>
      </c>
      <c r="M49" s="2">
        <v>0.66498000000000002</v>
      </c>
    </row>
    <row r="50" spans="2:13" x14ac:dyDescent="0.45">
      <c r="B50" s="2"/>
      <c r="C50" s="2"/>
      <c r="D50" s="2"/>
      <c r="E50" s="2">
        <v>16.0962</v>
      </c>
      <c r="F50" s="2">
        <v>12.0398</v>
      </c>
      <c r="G50" s="2">
        <v>8.5711999999999993</v>
      </c>
      <c r="H50" s="2">
        <v>6.5776000000000003</v>
      </c>
      <c r="I50" s="2">
        <v>4.9589999999999996</v>
      </c>
      <c r="J50" s="2">
        <v>3.4868999999999999</v>
      </c>
      <c r="K50" s="2">
        <v>1.7623</v>
      </c>
      <c r="L50" s="2">
        <v>0.75041999999999998</v>
      </c>
      <c r="M50" s="2">
        <v>0.74036000000000002</v>
      </c>
    </row>
    <row r="51" spans="2:13" x14ac:dyDescent="0.45">
      <c r="B51" s="2"/>
      <c r="C51" s="2"/>
      <c r="D51" s="2"/>
      <c r="E51" s="2"/>
      <c r="F51" s="2">
        <v>10.9795</v>
      </c>
      <c r="G51" s="2">
        <v>8.0617000000000001</v>
      </c>
      <c r="H51" s="2">
        <v>6.7107000000000001</v>
      </c>
      <c r="I51" s="2">
        <v>4.9504999999999999</v>
      </c>
      <c r="J51" s="2">
        <v>3.1863000000000001</v>
      </c>
      <c r="K51" s="2">
        <v>1.7798</v>
      </c>
      <c r="L51" s="2">
        <v>0.79891000000000001</v>
      </c>
      <c r="M51" s="2">
        <v>0.62009999999999998</v>
      </c>
    </row>
    <row r="52" spans="2:13" x14ac:dyDescent="0.45">
      <c r="B52" s="2"/>
      <c r="C52" s="2"/>
      <c r="D52" s="2"/>
      <c r="E52" s="2">
        <v>14.9115</v>
      </c>
      <c r="F52" s="2">
        <v>10.6136</v>
      </c>
      <c r="G52" s="2">
        <v>8.9167000000000005</v>
      </c>
      <c r="H52" s="2">
        <v>6.7416</v>
      </c>
      <c r="I52" s="2">
        <v>5.0419999999999998</v>
      </c>
      <c r="J52" s="2">
        <v>3.4944999999999999</v>
      </c>
      <c r="K52" s="2">
        <v>1.8676999999999999</v>
      </c>
      <c r="L52" s="2">
        <v>0.85067999999999999</v>
      </c>
      <c r="M52" s="2">
        <v>0.62968000000000002</v>
      </c>
    </row>
    <row r="53" spans="2:13" x14ac:dyDescent="0.45">
      <c r="B53" s="2"/>
      <c r="C53" s="2"/>
      <c r="D53" s="2"/>
      <c r="E53" s="2">
        <v>16.1248</v>
      </c>
      <c r="F53" s="2">
        <v>11.4246</v>
      </c>
      <c r="G53" s="2">
        <v>9.1883999999999997</v>
      </c>
      <c r="H53" s="2">
        <v>7.0479000000000003</v>
      </c>
      <c r="I53" s="2">
        <v>5.1273</v>
      </c>
      <c r="J53" s="2">
        <v>3.2934000000000001</v>
      </c>
      <c r="K53" s="2">
        <v>2.032</v>
      </c>
      <c r="L53" s="2">
        <v>0.96457000000000004</v>
      </c>
      <c r="M53" s="2">
        <v>0.67220000000000002</v>
      </c>
    </row>
    <row r="54" spans="2:13" x14ac:dyDescent="0.45">
      <c r="B54" s="2"/>
      <c r="C54" s="2"/>
      <c r="D54" s="2"/>
      <c r="E54" s="2">
        <v>12.234999999999999</v>
      </c>
      <c r="F54" s="2">
        <v>9.9368999999999996</v>
      </c>
      <c r="G54" s="2">
        <v>8.5411000000000001</v>
      </c>
      <c r="H54" s="2">
        <v>6.5544000000000002</v>
      </c>
      <c r="I54" s="2">
        <v>5.3480999999999996</v>
      </c>
      <c r="J54" s="2">
        <v>3.1524000000000001</v>
      </c>
      <c r="K54" s="2">
        <v>1.4349000000000001</v>
      </c>
      <c r="L54" s="2">
        <v>0.30115999999999998</v>
      </c>
      <c r="M54" s="2">
        <v>3.6329999999999999E-3</v>
      </c>
    </row>
    <row r="55" spans="2:13" x14ac:dyDescent="0.45">
      <c r="B55" s="2"/>
      <c r="C55" s="2"/>
      <c r="D55" s="2"/>
      <c r="E55" s="2">
        <v>14.879</v>
      </c>
      <c r="F55" s="2">
        <v>10.521000000000001</v>
      </c>
      <c r="G55" s="2">
        <v>9.4870999999999999</v>
      </c>
      <c r="H55" s="2">
        <v>7.0126999999999997</v>
      </c>
      <c r="I55" s="2">
        <v>4.9714</v>
      </c>
      <c r="J55" s="2">
        <v>3.6284999999999998</v>
      </c>
      <c r="K55" s="2">
        <v>1.8683000000000001</v>
      </c>
      <c r="L55" s="2">
        <v>0.90669</v>
      </c>
      <c r="M55" s="2">
        <v>0.62985000000000002</v>
      </c>
    </row>
    <row r="56" spans="2:13" x14ac:dyDescent="0.45">
      <c r="B56" s="2"/>
      <c r="C56" s="2"/>
      <c r="D56" s="2">
        <v>14.372400000000001</v>
      </c>
      <c r="E56" s="2">
        <v>11.851900000000001</v>
      </c>
      <c r="F56" s="2">
        <v>11.420400000000001</v>
      </c>
      <c r="G56" s="2">
        <v>9.4642999999999997</v>
      </c>
      <c r="H56" s="2">
        <v>6.7712000000000003</v>
      </c>
      <c r="I56" s="2">
        <v>5.1802999999999999</v>
      </c>
      <c r="J56" s="2">
        <v>3.1374</v>
      </c>
      <c r="K56" s="2">
        <v>2.0042</v>
      </c>
      <c r="L56" s="2">
        <v>0.92815000000000003</v>
      </c>
      <c r="M56" s="2">
        <v>0.64187000000000005</v>
      </c>
    </row>
    <row r="57" spans="2:13" x14ac:dyDescent="0.45">
      <c r="B57" s="2"/>
      <c r="C57" s="2"/>
      <c r="D57" s="2">
        <v>13.9763</v>
      </c>
      <c r="E57" s="2">
        <v>16.275300000000001</v>
      </c>
      <c r="F57" s="2">
        <v>11.5275</v>
      </c>
      <c r="G57" s="2">
        <v>8.2821999999999996</v>
      </c>
      <c r="H57" s="2">
        <v>6.9767999999999999</v>
      </c>
      <c r="I57" s="2">
        <v>5.2220000000000004</v>
      </c>
      <c r="J57" s="2">
        <v>3.3837000000000002</v>
      </c>
      <c r="K57" s="2">
        <v>1.8340000000000001</v>
      </c>
      <c r="L57" s="2">
        <v>0.93584999999999996</v>
      </c>
      <c r="M57" s="2">
        <v>0.63917000000000002</v>
      </c>
    </row>
    <row r="58" spans="2:13" x14ac:dyDescent="0.45">
      <c r="B58" s="2"/>
      <c r="C58" s="2"/>
      <c r="D58" s="2"/>
      <c r="E58" s="2">
        <v>15.287000000000001</v>
      </c>
      <c r="F58" s="2">
        <v>11.315899999999999</v>
      </c>
      <c r="G58" s="2">
        <v>8.2355999999999998</v>
      </c>
      <c r="H58" s="2">
        <v>6.8047000000000004</v>
      </c>
      <c r="I58" s="2">
        <v>5.0033000000000003</v>
      </c>
      <c r="J58" s="2">
        <v>3.2844000000000002</v>
      </c>
      <c r="K58" s="2">
        <v>1.5425</v>
      </c>
      <c r="L58" s="2">
        <v>0.66666999999999998</v>
      </c>
      <c r="M58" s="2">
        <v>0.62934999999999997</v>
      </c>
    </row>
    <row r="59" spans="2:13" x14ac:dyDescent="0.45">
      <c r="B59" s="2"/>
      <c r="C59" s="2"/>
      <c r="D59" s="2"/>
      <c r="E59" s="2">
        <v>12.0373</v>
      </c>
      <c r="F59" s="2">
        <v>10.9937</v>
      </c>
      <c r="G59" s="2">
        <v>8.7096</v>
      </c>
      <c r="H59" s="2">
        <v>6.6692</v>
      </c>
      <c r="I59" s="2">
        <v>4.9398</v>
      </c>
      <c r="J59" s="2">
        <v>3.1657000000000002</v>
      </c>
      <c r="K59" s="2">
        <v>1.643</v>
      </c>
      <c r="L59" s="2">
        <v>0.72355999999999998</v>
      </c>
      <c r="M59" s="2">
        <v>0.57006999999999997</v>
      </c>
    </row>
    <row r="60" spans="2:13" x14ac:dyDescent="0.45">
      <c r="B60" s="2"/>
      <c r="C60" s="2"/>
      <c r="D60" s="2"/>
      <c r="E60" s="2"/>
      <c r="F60" s="2">
        <v>9.9031000000000002</v>
      </c>
      <c r="G60" s="2">
        <v>9.0640000000000001</v>
      </c>
      <c r="H60" s="2">
        <v>6.5065999999999997</v>
      </c>
      <c r="I60" s="2">
        <v>4.7774000000000001</v>
      </c>
      <c r="J60" s="2">
        <v>3.3658999999999999</v>
      </c>
      <c r="K60" s="2">
        <v>1.6488</v>
      </c>
      <c r="L60" s="2">
        <v>0.72340000000000004</v>
      </c>
      <c r="M60" s="2">
        <v>0.49396000000000001</v>
      </c>
    </row>
    <row r="61" spans="2:13" x14ac:dyDescent="0.45">
      <c r="B61" s="2"/>
      <c r="C61" s="2"/>
      <c r="D61" s="2"/>
      <c r="E61" s="2">
        <v>14.9099</v>
      </c>
      <c r="F61" s="2">
        <v>11.5481</v>
      </c>
      <c r="G61" s="2">
        <v>8.7324000000000002</v>
      </c>
      <c r="H61" s="2">
        <v>7.024</v>
      </c>
      <c r="I61" s="2">
        <v>5.0696000000000003</v>
      </c>
      <c r="J61" s="2">
        <v>3.302</v>
      </c>
      <c r="K61" s="2">
        <v>1.6701999999999999</v>
      </c>
      <c r="L61" s="2">
        <v>0.75814000000000004</v>
      </c>
      <c r="M61" s="2">
        <v>0.48050999999999999</v>
      </c>
    </row>
    <row r="62" spans="2:13" x14ac:dyDescent="0.45">
      <c r="B62" s="2"/>
      <c r="C62" s="2"/>
      <c r="D62" s="2"/>
      <c r="E62" s="2"/>
      <c r="F62" s="2">
        <v>10.344900000000001</v>
      </c>
      <c r="G62" s="2">
        <v>8.7420000000000009</v>
      </c>
      <c r="H62" s="2">
        <v>6.9474999999999998</v>
      </c>
      <c r="I62" s="2">
        <v>5.0834000000000001</v>
      </c>
      <c r="J62" s="2">
        <v>3.3679000000000001</v>
      </c>
      <c r="K62" s="2">
        <v>1.7898000000000001</v>
      </c>
      <c r="L62" s="2">
        <v>0.88637999999999995</v>
      </c>
      <c r="M62" s="2">
        <v>0.58487</v>
      </c>
    </row>
    <row r="63" spans="2:13" x14ac:dyDescent="0.45">
      <c r="B63" s="2"/>
      <c r="C63" s="2"/>
      <c r="D63" s="2"/>
      <c r="E63" s="2"/>
      <c r="F63" s="2">
        <v>11.9636</v>
      </c>
      <c r="G63" s="2">
        <v>8.2858000000000001</v>
      </c>
      <c r="H63" s="2">
        <v>6.8201000000000001</v>
      </c>
      <c r="I63" s="2">
        <v>5.0293000000000001</v>
      </c>
      <c r="J63" s="2">
        <v>3.5160999999999998</v>
      </c>
      <c r="K63" s="2">
        <v>1.8502000000000001</v>
      </c>
      <c r="L63" s="2">
        <v>0.86841000000000002</v>
      </c>
      <c r="M63" s="2">
        <v>0.62451000000000001</v>
      </c>
    </row>
    <row r="64" spans="2:13" x14ac:dyDescent="0.45">
      <c r="B64" s="2"/>
      <c r="C64" s="2"/>
      <c r="D64" s="2"/>
      <c r="E64" s="2">
        <v>15.3605</v>
      </c>
      <c r="F64" s="2">
        <v>10.338900000000001</v>
      </c>
      <c r="G64" s="2">
        <v>9.0139999999999993</v>
      </c>
      <c r="H64" s="2">
        <v>6.4644000000000004</v>
      </c>
      <c r="I64" s="2">
        <v>5.2367999999999997</v>
      </c>
      <c r="J64" s="2">
        <v>3.4460999999999999</v>
      </c>
      <c r="K64" s="2">
        <v>1.9125000000000001</v>
      </c>
      <c r="L64" s="2">
        <v>0.94811999999999996</v>
      </c>
      <c r="M64" s="2">
        <v>0.68327000000000004</v>
      </c>
    </row>
    <row r="65" spans="1:13" x14ac:dyDescent="0.45">
      <c r="B65" s="2"/>
      <c r="C65" s="2"/>
      <c r="D65" s="2">
        <v>15.106999999999999</v>
      </c>
      <c r="E65" s="2"/>
      <c r="F65" s="2">
        <v>11.506</v>
      </c>
      <c r="G65" s="2">
        <v>8.7444000000000006</v>
      </c>
      <c r="H65" s="2">
        <v>6.9779</v>
      </c>
      <c r="I65" s="2">
        <v>5.3723999999999998</v>
      </c>
      <c r="J65" s="2">
        <v>3.5973999999999999</v>
      </c>
      <c r="K65" s="2">
        <v>1.6636</v>
      </c>
      <c r="L65" s="2">
        <v>0.87358000000000002</v>
      </c>
      <c r="M65" s="2">
        <v>0.66740999999999995</v>
      </c>
    </row>
    <row r="66" spans="1:13" x14ac:dyDescent="0.45">
      <c r="B66" s="2"/>
      <c r="C66" s="2"/>
      <c r="D66" s="2"/>
      <c r="E66" s="2">
        <v>14.976000000000001</v>
      </c>
      <c r="F66" s="2">
        <v>11.988300000000001</v>
      </c>
      <c r="G66" s="2">
        <v>8.4245000000000001</v>
      </c>
      <c r="H66" s="2">
        <v>6.8197999999999999</v>
      </c>
      <c r="I66" s="2">
        <v>4.9077000000000002</v>
      </c>
      <c r="J66" s="2">
        <v>3.1663999999999999</v>
      </c>
      <c r="K66" s="2">
        <v>1.4834000000000001</v>
      </c>
      <c r="L66" s="2">
        <v>0.91757</v>
      </c>
      <c r="M66" s="2">
        <v>0.64758000000000004</v>
      </c>
    </row>
    <row r="68" spans="1:13" x14ac:dyDescent="0.45">
      <c r="A68" t="s">
        <v>38</v>
      </c>
      <c r="B68">
        <f>COUNT(B3:B66)</f>
        <v>0</v>
      </c>
      <c r="C68">
        <f t="shared" ref="C68:M68" si="0">COUNT(C3:C66)</f>
        <v>0</v>
      </c>
      <c r="D68">
        <f t="shared" si="0"/>
        <v>6</v>
      </c>
      <c r="E68">
        <f t="shared" si="0"/>
        <v>43</v>
      </c>
      <c r="F68">
        <f t="shared" si="0"/>
        <v>64</v>
      </c>
      <c r="G68">
        <f t="shared" si="0"/>
        <v>64</v>
      </c>
      <c r="H68">
        <f t="shared" si="0"/>
        <v>64</v>
      </c>
      <c r="I68">
        <f t="shared" si="0"/>
        <v>64</v>
      </c>
      <c r="J68">
        <f t="shared" si="0"/>
        <v>64</v>
      </c>
      <c r="K68">
        <f t="shared" si="0"/>
        <v>64</v>
      </c>
      <c r="L68">
        <f t="shared" si="0"/>
        <v>64</v>
      </c>
      <c r="M68">
        <f t="shared" si="0"/>
        <v>64</v>
      </c>
    </row>
    <row r="69" spans="1:13" x14ac:dyDescent="0.45">
      <c r="E69" s="8" t="s">
        <v>39</v>
      </c>
    </row>
    <row r="70" spans="1:13" x14ac:dyDescent="0.45">
      <c r="A70" t="s">
        <v>112</v>
      </c>
      <c r="B70" t="e">
        <f>AVERAGE(B3:B66)</f>
        <v>#DIV/0!</v>
      </c>
      <c r="C70" t="e">
        <f t="shared" ref="C70:M70" si="1">AVERAGE(C3:C66)</f>
        <v>#DIV/0!</v>
      </c>
      <c r="D70">
        <f t="shared" si="1"/>
        <v>14.028683333333333</v>
      </c>
      <c r="E70">
        <f t="shared" si="1"/>
        <v>13.871137209302326</v>
      </c>
      <c r="F70">
        <f t="shared" si="1"/>
        <v>11.014653125000001</v>
      </c>
      <c r="G70">
        <f t="shared" si="1"/>
        <v>8.942846874999999</v>
      </c>
      <c r="H70">
        <f t="shared" si="1"/>
        <v>6.9102062500000008</v>
      </c>
      <c r="I70">
        <f t="shared" si="1"/>
        <v>5.1759031249999996</v>
      </c>
      <c r="J70">
        <f t="shared" si="1"/>
        <v>3.3817453124999997</v>
      </c>
      <c r="K70">
        <f t="shared" si="1"/>
        <v>1.6685562499999995</v>
      </c>
      <c r="L70">
        <f t="shared" si="1"/>
        <v>0.68284781249999993</v>
      </c>
      <c r="M70">
        <f t="shared" si="1"/>
        <v>0.60303317187500005</v>
      </c>
    </row>
    <row r="71" spans="1:13" x14ac:dyDescent="0.45">
      <c r="A71" t="s">
        <v>7</v>
      </c>
      <c r="B71" t="e">
        <f t="shared" ref="B71:L71" si="2">STDEV(B3:B66)</f>
        <v>#DIV/0!</v>
      </c>
      <c r="C71" t="e">
        <f t="shared" si="2"/>
        <v>#DIV/0!</v>
      </c>
      <c r="D71">
        <f t="shared" si="2"/>
        <v>1.2620142779171186</v>
      </c>
      <c r="E71">
        <f t="shared" si="2"/>
        <v>1.9725736407308949</v>
      </c>
      <c r="F71">
        <f t="shared" si="2"/>
        <v>0.94333005147817983</v>
      </c>
      <c r="G71">
        <f t="shared" si="2"/>
        <v>0.55538599132059363</v>
      </c>
      <c r="H71">
        <f t="shared" si="2"/>
        <v>0.30581051342137922</v>
      </c>
      <c r="I71">
        <f t="shared" si="2"/>
        <v>0.28735312050349349</v>
      </c>
      <c r="J71">
        <f t="shared" si="2"/>
        <v>0.29351796512427375</v>
      </c>
      <c r="K71">
        <f t="shared" si="2"/>
        <v>0.20958385439678023</v>
      </c>
      <c r="L71">
        <f t="shared" si="2"/>
        <v>0.21650437676186532</v>
      </c>
      <c r="M71">
        <f>STDEV(M3:M66)</f>
        <v>0.12219823336505861</v>
      </c>
    </row>
    <row r="72" spans="1:13" x14ac:dyDescent="0.45">
      <c r="A72" t="s">
        <v>113</v>
      </c>
      <c r="B72" t="e">
        <f>MEDIAN(B3:B66)</f>
        <v>#NUM!</v>
      </c>
      <c r="C72" t="e">
        <f t="shared" ref="C72:M72" si="3">MEDIAN(C3:C66)</f>
        <v>#NUM!</v>
      </c>
      <c r="D72">
        <f t="shared" si="3"/>
        <v>14.17435</v>
      </c>
      <c r="E72">
        <f t="shared" si="3"/>
        <v>14.110799999999999</v>
      </c>
      <c r="F72">
        <f t="shared" si="3"/>
        <v>10.897500000000001</v>
      </c>
      <c r="G72">
        <f t="shared" si="3"/>
        <v>8.8857999999999997</v>
      </c>
      <c r="H72">
        <f t="shared" si="3"/>
        <v>6.8985000000000003</v>
      </c>
      <c r="I72">
        <f t="shared" si="3"/>
        <v>5.1856500000000008</v>
      </c>
      <c r="J72">
        <f t="shared" si="3"/>
        <v>3.3687500000000004</v>
      </c>
      <c r="K72">
        <f t="shared" si="3"/>
        <v>1.6669</v>
      </c>
      <c r="L72">
        <f t="shared" si="3"/>
        <v>0.68539499999999998</v>
      </c>
      <c r="M72">
        <f t="shared" si="3"/>
        <v>0.62976500000000002</v>
      </c>
    </row>
    <row r="73" spans="1:13" x14ac:dyDescent="0.45">
      <c r="A73" s="7" t="s">
        <v>114</v>
      </c>
      <c r="D73">
        <f t="shared" ref="D73:K73" si="4">D72-E72</f>
        <v>6.3550000000001106E-2</v>
      </c>
      <c r="E73">
        <f t="shared" si="4"/>
        <v>3.2132999999999985</v>
      </c>
      <c r="F73">
        <f t="shared" si="4"/>
        <v>2.0117000000000012</v>
      </c>
      <c r="G73">
        <f t="shared" si="4"/>
        <v>1.9872999999999994</v>
      </c>
      <c r="H73">
        <f t="shared" si="4"/>
        <v>1.7128499999999995</v>
      </c>
      <c r="I73">
        <f t="shared" si="4"/>
        <v>1.8169000000000004</v>
      </c>
      <c r="J73">
        <f t="shared" si="4"/>
        <v>1.7018500000000003</v>
      </c>
      <c r="K73">
        <f t="shared" si="4"/>
        <v>0.98150500000000007</v>
      </c>
      <c r="L73">
        <f>L72-M72</f>
        <v>5.5629999999999957E-2</v>
      </c>
    </row>
    <row r="75" spans="1:13" x14ac:dyDescent="0.45">
      <c r="A75" t="s">
        <v>115</v>
      </c>
      <c r="B75">
        <v>64</v>
      </c>
      <c r="C75">
        <v>64</v>
      </c>
      <c r="D75">
        <v>64</v>
      </c>
      <c r="E75">
        <v>64</v>
      </c>
      <c r="F75">
        <v>64</v>
      </c>
      <c r="G75">
        <v>64</v>
      </c>
      <c r="H75">
        <v>64</v>
      </c>
      <c r="I75">
        <v>64</v>
      </c>
      <c r="J75">
        <v>64</v>
      </c>
      <c r="K75">
        <v>64</v>
      </c>
      <c r="L75">
        <v>64</v>
      </c>
      <c r="M75">
        <v>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19992-1766-406C-907B-DEB898242EF0}">
  <dimension ref="A1:D20"/>
  <sheetViews>
    <sheetView workbookViewId="0">
      <selection activeCell="C29" sqref="C29"/>
    </sheetView>
  </sheetViews>
  <sheetFormatPr defaultColWidth="8.796875" defaultRowHeight="14.25" x14ac:dyDescent="0.45"/>
  <cols>
    <col min="2" max="3" width="15" customWidth="1"/>
  </cols>
  <sheetData>
    <row r="1" spans="1:4" x14ac:dyDescent="0.45">
      <c r="A1" s="12" t="s">
        <v>37</v>
      </c>
      <c r="B1" s="12" t="s">
        <v>40</v>
      </c>
      <c r="C1" s="10" t="s">
        <v>42</v>
      </c>
      <c r="D1" s="12" t="s">
        <v>41</v>
      </c>
    </row>
    <row r="2" spans="1:4" x14ac:dyDescent="0.45">
      <c r="A2" s="9" t="s">
        <v>36</v>
      </c>
      <c r="B2" s="9">
        <v>117000000</v>
      </c>
      <c r="C2" s="9">
        <v>64</v>
      </c>
      <c r="D2" s="9">
        <v>100</v>
      </c>
    </row>
    <row r="3" spans="1:4" x14ac:dyDescent="0.45">
      <c r="A3" s="11">
        <v>0.1</v>
      </c>
      <c r="B3" s="9">
        <v>11700000</v>
      </c>
      <c r="C3" s="9">
        <v>64</v>
      </c>
      <c r="D3" s="9">
        <v>100</v>
      </c>
    </row>
    <row r="4" spans="1:4" x14ac:dyDescent="0.45">
      <c r="A4" s="11">
        <v>0.01</v>
      </c>
      <c r="B4" s="9">
        <v>1170000</v>
      </c>
      <c r="C4" s="9">
        <v>64</v>
      </c>
      <c r="D4" s="9">
        <v>100</v>
      </c>
    </row>
    <row r="5" spans="1:4" x14ac:dyDescent="0.45">
      <c r="A5" s="11">
        <v>1E-3</v>
      </c>
      <c r="B5" s="9">
        <v>117000</v>
      </c>
      <c r="C5" s="9">
        <v>64</v>
      </c>
      <c r="D5" s="9">
        <v>100</v>
      </c>
    </row>
    <row r="6" spans="1:4" x14ac:dyDescent="0.45">
      <c r="A6" s="11">
        <v>1E-4</v>
      </c>
      <c r="B6" s="9">
        <v>11700</v>
      </c>
      <c r="C6" s="9">
        <v>64</v>
      </c>
      <c r="D6" s="9">
        <v>100</v>
      </c>
    </row>
    <row r="7" spans="1:4" x14ac:dyDescent="0.45">
      <c r="A7" s="11">
        <v>1.0000000000000001E-5</v>
      </c>
      <c r="B7" s="9">
        <v>1170</v>
      </c>
      <c r="C7" s="9">
        <v>64</v>
      </c>
      <c r="D7" s="9">
        <v>100</v>
      </c>
    </row>
    <row r="8" spans="1:4" x14ac:dyDescent="0.45">
      <c r="A8" s="11">
        <v>9.9999999999999995E-7</v>
      </c>
      <c r="B8" s="9">
        <v>117</v>
      </c>
      <c r="C8" s="9">
        <v>64</v>
      </c>
      <c r="D8" s="9">
        <v>100</v>
      </c>
    </row>
    <row r="9" spans="1:4" x14ac:dyDescent="0.45">
      <c r="A9" s="11">
        <v>9.9999999999999995E-8</v>
      </c>
      <c r="B9" s="9">
        <v>11.7</v>
      </c>
      <c r="C9" s="9">
        <v>64</v>
      </c>
      <c r="D9" s="9">
        <v>100</v>
      </c>
    </row>
    <row r="10" spans="1:4" x14ac:dyDescent="0.45">
      <c r="A10" s="11">
        <v>1E-8</v>
      </c>
      <c r="B10" s="9">
        <v>1.17</v>
      </c>
      <c r="C10" s="9">
        <v>49</v>
      </c>
      <c r="D10" s="9">
        <v>76.5625</v>
      </c>
    </row>
    <row r="11" spans="1:4" x14ac:dyDescent="0.45">
      <c r="A11" s="11">
        <v>1.0000000000000001E-9</v>
      </c>
      <c r="B11" s="9">
        <v>0</v>
      </c>
      <c r="C11" s="9">
        <v>6</v>
      </c>
      <c r="D11" s="9">
        <v>9.375</v>
      </c>
    </row>
    <row r="12" spans="1:4" x14ac:dyDescent="0.45">
      <c r="A12" s="11">
        <v>1E-10</v>
      </c>
      <c r="B12" s="9">
        <v>0</v>
      </c>
      <c r="C12" s="9">
        <v>0</v>
      </c>
      <c r="D12" s="9">
        <v>0</v>
      </c>
    </row>
    <row r="13" spans="1:4" x14ac:dyDescent="0.45">
      <c r="A13" s="11">
        <v>9.9999999999999994E-12</v>
      </c>
      <c r="B13" s="9">
        <v>0</v>
      </c>
      <c r="C13" s="9">
        <v>0</v>
      </c>
      <c r="D13" s="9">
        <v>0</v>
      </c>
    </row>
    <row r="16" spans="1:4" x14ac:dyDescent="0.45">
      <c r="A16" t="s">
        <v>44</v>
      </c>
      <c r="B16" s="13">
        <v>570000000</v>
      </c>
    </row>
    <row r="17" spans="1:2" x14ac:dyDescent="0.45">
      <c r="B17" s="13">
        <v>610000000</v>
      </c>
    </row>
    <row r="18" spans="1:2" x14ac:dyDescent="0.45">
      <c r="B18" s="13">
        <v>580000000</v>
      </c>
    </row>
    <row r="19" spans="1:2" x14ac:dyDescent="0.45">
      <c r="A19" t="s">
        <v>43</v>
      </c>
      <c r="B19" s="14">
        <v>586666666.66666663</v>
      </c>
    </row>
    <row r="20" spans="1:2" x14ac:dyDescent="0.45">
      <c r="A20" t="s">
        <v>45</v>
      </c>
      <c r="B20" s="13">
        <v>117333333.333333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49BEA-08D4-FD47-95F1-57C6B78482BC}">
  <dimension ref="A1"/>
  <sheetViews>
    <sheetView workbookViewId="0"/>
  </sheetViews>
  <sheetFormatPr defaultColWidth="10.6640625" defaultRowHeight="14.25" x14ac:dyDescent="0.45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1BF86-44CC-494D-8D4B-0652FC2AC244}">
  <dimension ref="A1:E116"/>
  <sheetViews>
    <sheetView topLeftCell="A88" workbookViewId="0">
      <selection activeCell="A118" sqref="A118"/>
    </sheetView>
  </sheetViews>
  <sheetFormatPr defaultColWidth="8.796875" defaultRowHeight="14.25" x14ac:dyDescent="0.45"/>
  <sheetData>
    <row r="1" spans="1:5" x14ac:dyDescent="0.45">
      <c r="A1" t="s">
        <v>52</v>
      </c>
    </row>
    <row r="2" spans="1:5" x14ac:dyDescent="0.45">
      <c r="B2" s="24" t="s">
        <v>50</v>
      </c>
      <c r="C2" s="24"/>
      <c r="D2" s="24"/>
      <c r="E2" s="24"/>
    </row>
    <row r="3" spans="1:5" x14ac:dyDescent="0.45">
      <c r="B3" s="10" t="s">
        <v>46</v>
      </c>
      <c r="C3" s="10" t="s">
        <v>47</v>
      </c>
      <c r="D3" s="10" t="s">
        <v>48</v>
      </c>
      <c r="E3" s="10" t="s">
        <v>49</v>
      </c>
    </row>
    <row r="4" spans="1:5" x14ac:dyDescent="0.45">
      <c r="B4" s="9">
        <v>11.257400000000001</v>
      </c>
      <c r="C4" s="9">
        <v>13.7377</v>
      </c>
      <c r="D4" s="9">
        <v>11.0328</v>
      </c>
      <c r="E4" s="9">
        <v>7.3368000000000002</v>
      </c>
    </row>
    <row r="5" spans="1:5" x14ac:dyDescent="0.45">
      <c r="B5" s="9">
        <v>12.7798</v>
      </c>
      <c r="C5" s="9">
        <v>9.8798999999999992</v>
      </c>
      <c r="D5" s="9">
        <v>8.4787999999999997</v>
      </c>
      <c r="E5" s="9">
        <v>6.6016000000000004</v>
      </c>
    </row>
    <row r="6" spans="1:5" x14ac:dyDescent="0.45">
      <c r="B6" s="9">
        <v>15.0982</v>
      </c>
      <c r="C6" s="9">
        <v>11.4628</v>
      </c>
      <c r="D6" s="9">
        <v>8.3457000000000008</v>
      </c>
      <c r="E6" s="9">
        <v>6.3215000000000003</v>
      </c>
    </row>
    <row r="7" spans="1:5" x14ac:dyDescent="0.45">
      <c r="B7" s="9">
        <v>12.4885</v>
      </c>
      <c r="C7" s="9">
        <v>13.295400000000001</v>
      </c>
      <c r="D7" s="9">
        <v>8.8438999999999997</v>
      </c>
      <c r="E7" s="9">
        <v>6.9092000000000002</v>
      </c>
    </row>
    <row r="8" spans="1:5" x14ac:dyDescent="0.45">
      <c r="B8" s="9">
        <v>12.012499999999999</v>
      </c>
      <c r="C8" s="9">
        <v>12.3934</v>
      </c>
      <c r="D8" s="9">
        <v>9.5949000000000009</v>
      </c>
      <c r="E8" s="9">
        <v>7.59</v>
      </c>
    </row>
    <row r="9" spans="1:5" x14ac:dyDescent="0.45">
      <c r="B9" s="9">
        <v>15.020799999999999</v>
      </c>
      <c r="C9" s="9">
        <v>12.657</v>
      </c>
      <c r="D9" s="9">
        <v>9.2607999999999997</v>
      </c>
      <c r="E9" s="9">
        <v>7.7663000000000002</v>
      </c>
    </row>
    <row r="10" spans="1:5" x14ac:dyDescent="0.45">
      <c r="B10" s="9">
        <v>12.444800000000001</v>
      </c>
      <c r="C10" s="9">
        <v>10.9122</v>
      </c>
      <c r="D10" s="9">
        <v>9.4780999999999995</v>
      </c>
      <c r="E10" s="9">
        <v>7.6546000000000003</v>
      </c>
    </row>
    <row r="11" spans="1:5" x14ac:dyDescent="0.45">
      <c r="B11" s="9">
        <v>15.8187</v>
      </c>
      <c r="C11" s="9">
        <v>12.7514</v>
      </c>
      <c r="D11" s="9">
        <v>9.0259999999999998</v>
      </c>
      <c r="E11" s="9">
        <v>7.0251999999999999</v>
      </c>
    </row>
    <row r="12" spans="1:5" x14ac:dyDescent="0.45">
      <c r="B12" s="9">
        <v>14.548500000000001</v>
      </c>
      <c r="C12" s="9">
        <v>10.534800000000001</v>
      </c>
      <c r="D12" s="9">
        <v>8.7457999999999991</v>
      </c>
      <c r="E12" s="9">
        <v>7.2561999999999998</v>
      </c>
    </row>
    <row r="13" spans="1:5" x14ac:dyDescent="0.45">
      <c r="B13" s="9">
        <v>12.083</v>
      </c>
      <c r="C13" s="9">
        <v>10.852</v>
      </c>
      <c r="D13" s="9">
        <v>8.9848999999999997</v>
      </c>
      <c r="E13" s="9">
        <v>7.0647000000000002</v>
      </c>
    </row>
    <row r="14" spans="1:5" x14ac:dyDescent="0.45">
      <c r="B14" s="9">
        <v>11.3256</v>
      </c>
      <c r="C14" s="9">
        <v>10.625</v>
      </c>
      <c r="D14" s="9">
        <v>8.8411000000000008</v>
      </c>
      <c r="E14" s="9">
        <v>7.1239999999999997</v>
      </c>
    </row>
    <row r="15" spans="1:5" x14ac:dyDescent="0.45">
      <c r="B15" s="9">
        <v>15.868600000000001</v>
      </c>
      <c r="C15" s="9">
        <v>11.6778</v>
      </c>
      <c r="D15" s="9">
        <v>8.3382000000000005</v>
      </c>
      <c r="E15" s="9">
        <v>6.7630999999999997</v>
      </c>
    </row>
    <row r="16" spans="1:5" x14ac:dyDescent="0.45">
      <c r="B16" s="9">
        <v>16.777899999999999</v>
      </c>
      <c r="C16" s="9">
        <v>10.8352</v>
      </c>
      <c r="D16" s="9">
        <v>8.9023000000000003</v>
      </c>
      <c r="E16" s="9">
        <v>8.1978000000000009</v>
      </c>
    </row>
    <row r="17" spans="2:5" x14ac:dyDescent="0.45">
      <c r="B17" s="9">
        <v>12.965400000000001</v>
      </c>
      <c r="C17" s="9">
        <v>8.8991000000000007</v>
      </c>
      <c r="D17" s="9">
        <v>8.1211000000000002</v>
      </c>
      <c r="E17" s="9">
        <v>6.6163999999999996</v>
      </c>
    </row>
    <row r="18" spans="2:5" x14ac:dyDescent="0.45">
      <c r="B18" s="9">
        <v>16.428599999999999</v>
      </c>
      <c r="C18" s="9">
        <v>10.213800000000001</v>
      </c>
      <c r="D18" s="9">
        <v>8.3902000000000001</v>
      </c>
      <c r="E18" s="9">
        <v>6.9694000000000003</v>
      </c>
    </row>
    <row r="19" spans="2:5" x14ac:dyDescent="0.45">
      <c r="B19" s="9">
        <v>12.4511</v>
      </c>
      <c r="C19" s="9">
        <v>13.3727</v>
      </c>
      <c r="D19" s="9">
        <v>8.6485000000000003</v>
      </c>
      <c r="E19" s="9">
        <v>6.8224</v>
      </c>
    </row>
    <row r="20" spans="2:5" x14ac:dyDescent="0.45">
      <c r="B20" s="9">
        <v>14.316700000000001</v>
      </c>
      <c r="C20" s="9">
        <v>11.159800000000001</v>
      </c>
      <c r="D20" s="9">
        <v>9.5409000000000006</v>
      </c>
      <c r="E20" s="9">
        <v>7.8295000000000003</v>
      </c>
    </row>
    <row r="21" spans="2:5" x14ac:dyDescent="0.45">
      <c r="B21" s="9">
        <v>14.9274</v>
      </c>
      <c r="C21" s="9">
        <v>12.202999999999999</v>
      </c>
      <c r="D21" s="9">
        <v>9.6562000000000001</v>
      </c>
      <c r="E21" s="9">
        <v>7.9580000000000002</v>
      </c>
    </row>
    <row r="22" spans="2:5" x14ac:dyDescent="0.45">
      <c r="B22" s="9">
        <v>16.382200000000001</v>
      </c>
      <c r="C22" s="9">
        <v>12.3727</v>
      </c>
      <c r="D22" s="9">
        <v>9.5970999999999993</v>
      </c>
      <c r="E22" s="9">
        <v>7.9260000000000002</v>
      </c>
    </row>
    <row r="23" spans="2:5" x14ac:dyDescent="0.45">
      <c r="B23" s="9">
        <v>14.139799999999999</v>
      </c>
      <c r="C23" s="9">
        <v>12.1172</v>
      </c>
      <c r="D23" s="9">
        <v>9.5396000000000001</v>
      </c>
      <c r="E23" s="9">
        <v>7.0556999999999999</v>
      </c>
    </row>
    <row r="24" spans="2:5" x14ac:dyDescent="0.45">
      <c r="B24" s="9">
        <v>11.7538</v>
      </c>
      <c r="C24" s="9">
        <v>10.611800000000001</v>
      </c>
      <c r="D24" s="9">
        <v>9.7126000000000001</v>
      </c>
      <c r="E24" s="9">
        <v>6.9507000000000003</v>
      </c>
    </row>
    <row r="25" spans="2:5" x14ac:dyDescent="0.45">
      <c r="B25" s="9">
        <v>13.595000000000001</v>
      </c>
      <c r="C25" s="9">
        <v>10.7415</v>
      </c>
      <c r="D25" s="9">
        <v>8.4964999999999993</v>
      </c>
      <c r="E25" s="9">
        <v>6.9492000000000003</v>
      </c>
    </row>
    <row r="26" spans="2:5" x14ac:dyDescent="0.45">
      <c r="B26" s="9">
        <v>17.864799999999999</v>
      </c>
      <c r="C26" s="9">
        <v>11.334199999999999</v>
      </c>
      <c r="D26" s="9">
        <v>8.5493000000000006</v>
      </c>
      <c r="E26" s="9">
        <v>6.9067999999999996</v>
      </c>
    </row>
    <row r="27" spans="2:5" x14ac:dyDescent="0.45">
      <c r="B27" s="9">
        <v>14.8088</v>
      </c>
      <c r="C27" s="9">
        <v>10.581200000000001</v>
      </c>
      <c r="D27" s="9">
        <v>11.016</v>
      </c>
      <c r="E27" s="9">
        <v>6.5231000000000003</v>
      </c>
    </row>
    <row r="28" spans="2:5" x14ac:dyDescent="0.45">
      <c r="B28" s="9">
        <v>15.807399999999999</v>
      </c>
      <c r="C28" s="9">
        <v>10.0097</v>
      </c>
      <c r="D28" s="9">
        <v>9.3740000000000006</v>
      </c>
      <c r="E28" s="9">
        <v>8.0515000000000008</v>
      </c>
    </row>
    <row r="29" spans="2:5" x14ac:dyDescent="0.45">
      <c r="B29" s="9">
        <v>17.433800000000002</v>
      </c>
      <c r="C29" s="9">
        <v>10.945</v>
      </c>
      <c r="D29" s="9">
        <v>8.3994</v>
      </c>
      <c r="E29" s="9">
        <v>6.8738000000000001</v>
      </c>
    </row>
    <row r="30" spans="2:5" x14ac:dyDescent="0.45">
      <c r="B30" s="9">
        <v>12.8908</v>
      </c>
      <c r="C30" s="9">
        <v>12.036</v>
      </c>
      <c r="D30" s="9">
        <v>9.0879999999999992</v>
      </c>
      <c r="E30" s="9">
        <v>6.9378000000000002</v>
      </c>
    </row>
    <row r="31" spans="2:5" x14ac:dyDescent="0.45">
      <c r="B31" s="9">
        <v>12.9267</v>
      </c>
      <c r="C31" s="9">
        <v>12.643000000000001</v>
      </c>
      <c r="D31" s="9">
        <v>8.9282000000000004</v>
      </c>
      <c r="E31" s="9">
        <v>7.149</v>
      </c>
    </row>
    <row r="32" spans="2:5" x14ac:dyDescent="0.45">
      <c r="B32" s="9">
        <v>12.6607</v>
      </c>
      <c r="C32" s="9">
        <v>11.8165</v>
      </c>
      <c r="D32" s="9">
        <v>9.8346999999999998</v>
      </c>
      <c r="E32" s="9">
        <v>7.7293000000000003</v>
      </c>
    </row>
    <row r="33" spans="2:5" x14ac:dyDescent="0.45">
      <c r="B33" s="9">
        <v>17.6814</v>
      </c>
      <c r="C33" s="9">
        <v>10.367900000000001</v>
      </c>
      <c r="D33" s="9">
        <v>10.1134</v>
      </c>
      <c r="E33" s="9">
        <v>7.8000999999999996</v>
      </c>
    </row>
    <row r="34" spans="2:5" x14ac:dyDescent="0.45">
      <c r="B34" s="9">
        <v>16.1325</v>
      </c>
      <c r="C34" s="9">
        <v>11.6028</v>
      </c>
      <c r="D34" s="9">
        <v>8.8978999999999999</v>
      </c>
      <c r="E34" s="9">
        <v>7.6124999999999998</v>
      </c>
    </row>
    <row r="35" spans="2:5" x14ac:dyDescent="0.45">
      <c r="B35" s="9">
        <v>18.268599999999999</v>
      </c>
      <c r="C35" s="9">
        <v>11.704800000000001</v>
      </c>
      <c r="D35" s="9">
        <v>8.6104000000000003</v>
      </c>
      <c r="E35" s="9">
        <v>7.3944000000000001</v>
      </c>
    </row>
    <row r="36" spans="2:5" x14ac:dyDescent="0.45">
      <c r="B36" s="9">
        <v>15.7197</v>
      </c>
      <c r="C36" s="9">
        <v>9.0343999999999998</v>
      </c>
      <c r="D36" s="9">
        <v>8.5884999999999998</v>
      </c>
      <c r="E36" s="9">
        <v>7.4968000000000004</v>
      </c>
    </row>
    <row r="37" spans="2:5" x14ac:dyDescent="0.45">
      <c r="B37" s="9">
        <v>14.2539</v>
      </c>
      <c r="C37" s="9">
        <v>10.6426</v>
      </c>
      <c r="D37" s="9">
        <v>8.9970999999999997</v>
      </c>
      <c r="E37" s="9">
        <v>7.0513000000000003</v>
      </c>
    </row>
    <row r="38" spans="2:5" x14ac:dyDescent="0.45">
      <c r="B38" s="9">
        <v>15.985300000000001</v>
      </c>
      <c r="C38" s="9">
        <v>10.5099</v>
      </c>
      <c r="D38" s="9">
        <v>9.0359999999999996</v>
      </c>
      <c r="E38" s="9">
        <v>7.4435000000000002</v>
      </c>
    </row>
    <row r="39" spans="2:5" x14ac:dyDescent="0.45">
      <c r="B39" s="9">
        <v>15.1538</v>
      </c>
      <c r="C39" s="9">
        <v>11.6853</v>
      </c>
      <c r="D39" s="9">
        <v>10.988799999999999</v>
      </c>
      <c r="E39" s="9">
        <v>6.7270000000000003</v>
      </c>
    </row>
    <row r="40" spans="2:5" x14ac:dyDescent="0.45">
      <c r="B40" s="9">
        <v>19.369499999999999</v>
      </c>
      <c r="C40" s="9">
        <v>12.317600000000001</v>
      </c>
      <c r="D40" s="9">
        <v>8.7106999999999992</v>
      </c>
      <c r="E40" s="9">
        <v>8.4605999999999995</v>
      </c>
    </row>
    <row r="41" spans="2:5" x14ac:dyDescent="0.45">
      <c r="B41" s="9">
        <v>15.076700000000001</v>
      </c>
      <c r="C41" s="9">
        <v>12.1058</v>
      </c>
      <c r="D41" s="9">
        <v>8.6296999999999997</v>
      </c>
      <c r="E41" s="9">
        <v>7.0248999999999997</v>
      </c>
    </row>
    <row r="42" spans="2:5" x14ac:dyDescent="0.45">
      <c r="B42" s="9">
        <v>15.9855</v>
      </c>
      <c r="C42" s="9">
        <v>12.1747</v>
      </c>
      <c r="D42" s="9">
        <v>9.2806999999999995</v>
      </c>
      <c r="E42" s="9">
        <v>6.5461</v>
      </c>
    </row>
    <row r="43" spans="2:5" x14ac:dyDescent="0.45">
      <c r="B43" s="9">
        <v>16.7593</v>
      </c>
      <c r="C43" s="9">
        <v>10.154299999999999</v>
      </c>
      <c r="D43" s="9">
        <v>10.3439</v>
      </c>
      <c r="E43" s="9">
        <v>6.9874999999999998</v>
      </c>
    </row>
    <row r="44" spans="2:5" x14ac:dyDescent="0.45">
      <c r="B44" s="9">
        <v>13.7135</v>
      </c>
      <c r="C44" s="9">
        <v>10.536199999999999</v>
      </c>
      <c r="D44" s="9">
        <v>9.8734000000000002</v>
      </c>
      <c r="E44" s="9">
        <v>7.5697999999999999</v>
      </c>
    </row>
    <row r="45" spans="2:5" x14ac:dyDescent="0.45">
      <c r="B45" s="9">
        <v>16.966000000000001</v>
      </c>
      <c r="C45" s="9">
        <v>10.357100000000001</v>
      </c>
      <c r="D45" s="9">
        <v>9.6257999999999999</v>
      </c>
      <c r="E45" s="9">
        <v>7.9535999999999998</v>
      </c>
    </row>
    <row r="46" spans="2:5" x14ac:dyDescent="0.45">
      <c r="B46" s="9">
        <v>17.190100000000001</v>
      </c>
      <c r="C46" s="9">
        <v>12.227600000000001</v>
      </c>
      <c r="D46" s="9">
        <v>9.2843</v>
      </c>
      <c r="E46" s="9">
        <v>8.0767000000000007</v>
      </c>
    </row>
    <row r="47" spans="2:5" x14ac:dyDescent="0.45">
      <c r="B47" s="9">
        <v>15.325100000000001</v>
      </c>
      <c r="C47" s="9">
        <v>10.902100000000001</v>
      </c>
      <c r="D47" s="9">
        <v>8.9238</v>
      </c>
      <c r="E47" s="9">
        <v>7.3007999999999997</v>
      </c>
    </row>
    <row r="48" spans="2:5" x14ac:dyDescent="0.45">
      <c r="B48" s="9">
        <v>13.149900000000001</v>
      </c>
      <c r="C48" s="9">
        <v>10.5427</v>
      </c>
      <c r="D48" s="9">
        <v>9.5937999999999999</v>
      </c>
      <c r="E48" s="9">
        <v>7.4416000000000002</v>
      </c>
    </row>
    <row r="49" spans="2:5" x14ac:dyDescent="0.45">
      <c r="B49" s="9">
        <v>14.671799999999999</v>
      </c>
      <c r="C49" s="9">
        <v>9.9027999999999992</v>
      </c>
      <c r="D49" s="9">
        <v>9.8289000000000009</v>
      </c>
      <c r="E49" s="9">
        <v>7.4195000000000002</v>
      </c>
    </row>
    <row r="50" spans="2:5" x14ac:dyDescent="0.45">
      <c r="B50" s="9">
        <v>10.5906</v>
      </c>
      <c r="C50" s="9">
        <v>10.435</v>
      </c>
      <c r="D50" s="9">
        <v>8.4731000000000005</v>
      </c>
      <c r="E50" s="9">
        <v>7.6692999999999998</v>
      </c>
    </row>
    <row r="51" spans="2:5" x14ac:dyDescent="0.45">
      <c r="B51" s="9">
        <v>15.532</v>
      </c>
      <c r="C51" s="9">
        <v>9.9024999999999999</v>
      </c>
      <c r="D51" s="9">
        <v>10.8203</v>
      </c>
      <c r="E51" s="9">
        <v>6.7390999999999996</v>
      </c>
    </row>
    <row r="52" spans="2:5" x14ac:dyDescent="0.45">
      <c r="B52" s="9">
        <v>13.7797</v>
      </c>
      <c r="C52" s="9">
        <v>11.5648</v>
      </c>
      <c r="D52" s="9">
        <v>8.2486999999999995</v>
      </c>
      <c r="E52" s="9">
        <v>8.0893999999999995</v>
      </c>
    </row>
    <row r="53" spans="2:5" x14ac:dyDescent="0.45">
      <c r="B53" s="9">
        <v>14.0909</v>
      </c>
      <c r="C53" s="9">
        <v>11.788</v>
      </c>
      <c r="D53" s="9">
        <v>8.0561000000000007</v>
      </c>
      <c r="E53" s="9">
        <v>6.1657000000000002</v>
      </c>
    </row>
    <row r="54" spans="2:5" x14ac:dyDescent="0.45">
      <c r="B54" s="9">
        <v>16.097000000000001</v>
      </c>
      <c r="C54" s="9">
        <v>12.0969</v>
      </c>
      <c r="D54" s="9">
        <v>8.3247</v>
      </c>
      <c r="E54" s="9">
        <v>6.7454000000000001</v>
      </c>
    </row>
    <row r="55" spans="2:5" x14ac:dyDescent="0.45">
      <c r="B55" s="9">
        <v>14.640700000000001</v>
      </c>
      <c r="C55" s="9">
        <v>10.7264</v>
      </c>
      <c r="D55" s="9">
        <v>10.429500000000001</v>
      </c>
      <c r="E55" s="9">
        <v>6.5896999999999997</v>
      </c>
    </row>
    <row r="56" spans="2:5" x14ac:dyDescent="0.45">
      <c r="B56" s="9">
        <v>12.601100000000001</v>
      </c>
      <c r="C56" s="9">
        <v>11.2926</v>
      </c>
      <c r="D56" s="9">
        <v>9.4440000000000008</v>
      </c>
      <c r="E56" s="9">
        <v>7.2385000000000002</v>
      </c>
    </row>
    <row r="57" spans="2:5" x14ac:dyDescent="0.45">
      <c r="B57" s="9">
        <v>11.679600000000001</v>
      </c>
      <c r="C57" s="9">
        <v>11.535500000000001</v>
      </c>
      <c r="D57" s="9">
        <v>8.7897999999999996</v>
      </c>
      <c r="E57" s="9">
        <v>7.5252999999999997</v>
      </c>
    </row>
    <row r="58" spans="2:5" x14ac:dyDescent="0.45">
      <c r="B58" s="9">
        <v>12.073499999999999</v>
      </c>
      <c r="C58" s="9">
        <v>10.702999999999999</v>
      </c>
      <c r="D58" s="9">
        <v>9.3718000000000004</v>
      </c>
      <c r="E58" s="9">
        <v>7.4836999999999998</v>
      </c>
    </row>
    <row r="59" spans="2:5" x14ac:dyDescent="0.45">
      <c r="B59" s="9">
        <v>16.696200000000001</v>
      </c>
      <c r="C59" s="9">
        <v>10.678699999999999</v>
      </c>
      <c r="D59" s="9">
        <v>9.2219999999999995</v>
      </c>
      <c r="E59" s="9">
        <v>7.2381000000000002</v>
      </c>
    </row>
    <row r="60" spans="2:5" x14ac:dyDescent="0.45">
      <c r="B60" s="9">
        <v>16.053699999999999</v>
      </c>
      <c r="C60" s="9">
        <v>10.174899999999999</v>
      </c>
      <c r="D60" s="9">
        <v>9.1484000000000005</v>
      </c>
      <c r="E60" s="9">
        <v>7.0217000000000001</v>
      </c>
    </row>
    <row r="61" spans="2:5" x14ac:dyDescent="0.45">
      <c r="B61" s="9">
        <v>13.2546</v>
      </c>
      <c r="C61" s="9">
        <v>10.376200000000001</v>
      </c>
      <c r="D61" s="9">
        <v>9.3788</v>
      </c>
      <c r="E61" s="9">
        <v>7.2393000000000001</v>
      </c>
    </row>
    <row r="62" spans="2:5" x14ac:dyDescent="0.45">
      <c r="B62" s="9">
        <v>13.829000000000001</v>
      </c>
      <c r="C62" s="9">
        <v>11.199199999999999</v>
      </c>
      <c r="D62" s="9">
        <v>8.3194999999999997</v>
      </c>
      <c r="E62" s="9">
        <v>7.0904999999999996</v>
      </c>
    </row>
    <row r="63" spans="2:5" x14ac:dyDescent="0.45">
      <c r="B63" s="9">
        <v>14.4253</v>
      </c>
      <c r="C63" s="9">
        <v>11.2974</v>
      </c>
      <c r="D63" s="9">
        <v>8.6036000000000001</v>
      </c>
      <c r="E63" s="9">
        <v>6.8616999999999999</v>
      </c>
    </row>
    <row r="64" spans="2:5" x14ac:dyDescent="0.45">
      <c r="B64" s="9">
        <v>18.476299999999998</v>
      </c>
      <c r="C64" s="9">
        <v>10.969200000000001</v>
      </c>
      <c r="D64" s="9">
        <v>8.5488999999999997</v>
      </c>
      <c r="E64" s="9">
        <v>8.0699000000000005</v>
      </c>
    </row>
    <row r="65" spans="2:5" x14ac:dyDescent="0.45">
      <c r="B65" s="9">
        <v>17.022099999999998</v>
      </c>
      <c r="C65" s="9">
        <v>12.717700000000001</v>
      </c>
      <c r="D65" s="9">
        <v>8.9126999999999992</v>
      </c>
      <c r="E65" s="9">
        <v>7.0031999999999996</v>
      </c>
    </row>
    <row r="66" spans="2:5" x14ac:dyDescent="0.45">
      <c r="B66" s="9">
        <v>21.511600000000001</v>
      </c>
      <c r="C66" s="9">
        <v>12.178699999999999</v>
      </c>
      <c r="D66" s="9">
        <v>8.4337999999999997</v>
      </c>
      <c r="E66" s="9">
        <v>6.7035999999999998</v>
      </c>
    </row>
    <row r="67" spans="2:5" x14ac:dyDescent="0.45">
      <c r="B67" s="9">
        <v>22.3063</v>
      </c>
      <c r="C67" s="9">
        <v>10.5017</v>
      </c>
      <c r="D67" s="9">
        <v>10.014099999999999</v>
      </c>
      <c r="E67" s="9">
        <v>6.8320999999999996</v>
      </c>
    </row>
    <row r="68" spans="2:5" x14ac:dyDescent="0.45">
      <c r="B68" s="9">
        <v>13.9962</v>
      </c>
      <c r="C68" s="9">
        <v>11.089600000000001</v>
      </c>
      <c r="D68" s="9">
        <v>10.2957</v>
      </c>
      <c r="E68" s="9">
        <v>7.6087999999999996</v>
      </c>
    </row>
    <row r="69" spans="2:5" x14ac:dyDescent="0.45">
      <c r="B69" s="9">
        <v>16.222000000000001</v>
      </c>
      <c r="C69" s="9">
        <v>10.8072</v>
      </c>
      <c r="D69" s="9">
        <v>8.4512</v>
      </c>
      <c r="E69" s="9">
        <v>7.8075999999999999</v>
      </c>
    </row>
    <row r="70" spans="2:5" x14ac:dyDescent="0.45">
      <c r="B70" s="9">
        <v>15.7288</v>
      </c>
      <c r="C70" s="9">
        <v>10.7875</v>
      </c>
      <c r="D70" s="9">
        <v>8.9093</v>
      </c>
      <c r="E70" s="9">
        <v>7.9798999999999998</v>
      </c>
    </row>
    <row r="71" spans="2:5" x14ac:dyDescent="0.45">
      <c r="B71" s="9">
        <v>20.060099999999998</v>
      </c>
      <c r="C71" s="9">
        <v>10.6884</v>
      </c>
      <c r="D71" s="9">
        <v>8.2567000000000004</v>
      </c>
      <c r="E71" s="9">
        <v>7.0263</v>
      </c>
    </row>
    <row r="72" spans="2:5" x14ac:dyDescent="0.45">
      <c r="B72" s="9">
        <v>12.933999999999999</v>
      </c>
      <c r="C72" s="9">
        <v>10.0877</v>
      </c>
      <c r="D72" s="9">
        <v>9.4300999999999995</v>
      </c>
      <c r="E72" s="9">
        <v>7.0749000000000004</v>
      </c>
    </row>
    <row r="73" spans="2:5" x14ac:dyDescent="0.45">
      <c r="B73" s="9">
        <v>12.1328</v>
      </c>
      <c r="C73" s="9">
        <v>10.766400000000001</v>
      </c>
      <c r="D73" s="9">
        <v>9.0013000000000005</v>
      </c>
      <c r="E73" s="9">
        <v>7.1492000000000004</v>
      </c>
    </row>
    <row r="74" spans="2:5" x14ac:dyDescent="0.45">
      <c r="B74" s="9">
        <v>17.5396</v>
      </c>
      <c r="C74" s="9">
        <v>14.001300000000001</v>
      </c>
      <c r="D74" s="9">
        <v>7.9943999999999997</v>
      </c>
      <c r="E74" s="9">
        <v>7.3573000000000004</v>
      </c>
    </row>
    <row r="75" spans="2:5" x14ac:dyDescent="0.45">
      <c r="B75" s="9">
        <v>16.204699999999999</v>
      </c>
      <c r="C75" s="9">
        <v>15.069100000000001</v>
      </c>
      <c r="D75" s="9">
        <v>10.9331</v>
      </c>
      <c r="E75" s="9">
        <v>6.9410999999999996</v>
      </c>
    </row>
    <row r="76" spans="2:5" x14ac:dyDescent="0.45">
      <c r="B76" s="9">
        <v>21.492699999999999</v>
      </c>
      <c r="C76" s="9">
        <v>12.011799999999999</v>
      </c>
      <c r="D76" s="9">
        <v>9.1698000000000004</v>
      </c>
      <c r="E76" s="9">
        <v>8.5317000000000007</v>
      </c>
    </row>
    <row r="77" spans="2:5" x14ac:dyDescent="0.45">
      <c r="B77" s="9">
        <v>15.2386</v>
      </c>
      <c r="C77" s="9">
        <v>12.224299999999999</v>
      </c>
      <c r="D77" s="9">
        <v>9.4192</v>
      </c>
      <c r="E77" s="9">
        <v>6.8143000000000002</v>
      </c>
    </row>
    <row r="78" spans="2:5" x14ac:dyDescent="0.45">
      <c r="B78" s="9">
        <v>16.855</v>
      </c>
      <c r="C78" s="9">
        <v>15.773899999999999</v>
      </c>
      <c r="D78" s="9">
        <v>8.8056000000000001</v>
      </c>
      <c r="E78" s="9">
        <v>6.7252999999999998</v>
      </c>
    </row>
    <row r="79" spans="2:5" x14ac:dyDescent="0.45">
      <c r="B79" s="9">
        <v>14.2883</v>
      </c>
      <c r="C79" s="9">
        <v>9.6083999999999996</v>
      </c>
      <c r="D79" s="9">
        <v>11.976000000000001</v>
      </c>
      <c r="E79" s="9">
        <v>6.7938000000000001</v>
      </c>
    </row>
    <row r="80" spans="2:5" x14ac:dyDescent="0.45">
      <c r="B80" s="9">
        <v>16.589300000000001</v>
      </c>
      <c r="C80" s="9">
        <v>13.44</v>
      </c>
      <c r="D80" s="9">
        <v>10.1122</v>
      </c>
      <c r="E80" s="9">
        <v>8.3219999999999992</v>
      </c>
    </row>
    <row r="81" spans="2:5" x14ac:dyDescent="0.45">
      <c r="B81" s="9">
        <v>16.512499999999999</v>
      </c>
      <c r="C81" s="9">
        <v>10.920999999999999</v>
      </c>
      <c r="D81" s="9">
        <v>10.1533</v>
      </c>
      <c r="E81" s="9">
        <v>8.6294000000000004</v>
      </c>
    </row>
    <row r="82" spans="2:5" x14ac:dyDescent="0.45">
      <c r="B82" s="9">
        <v>11.577</v>
      </c>
      <c r="C82" s="9">
        <v>11.0641</v>
      </c>
      <c r="D82" s="9">
        <v>9.7234999999999996</v>
      </c>
      <c r="E82" s="9">
        <v>8.4451999999999998</v>
      </c>
    </row>
    <row r="83" spans="2:5" x14ac:dyDescent="0.45">
      <c r="B83" s="9">
        <v>17.137599999999999</v>
      </c>
      <c r="C83" s="9">
        <v>13.0421</v>
      </c>
      <c r="D83" s="9">
        <v>10.5482</v>
      </c>
      <c r="E83" s="9">
        <v>7.7736000000000001</v>
      </c>
    </row>
    <row r="84" spans="2:5" x14ac:dyDescent="0.45">
      <c r="B84" s="9">
        <v>19.039200000000001</v>
      </c>
      <c r="C84" s="9">
        <v>11.8969</v>
      </c>
      <c r="D84" s="9">
        <v>10.412100000000001</v>
      </c>
      <c r="E84" s="9">
        <v>8.1235999999999997</v>
      </c>
    </row>
    <row r="85" spans="2:5" x14ac:dyDescent="0.45">
      <c r="B85" s="9">
        <v>13.4275</v>
      </c>
      <c r="C85" s="9">
        <v>13.1873</v>
      </c>
      <c r="D85" s="9">
        <v>8.6811000000000007</v>
      </c>
      <c r="E85" s="9">
        <v>7.9389000000000003</v>
      </c>
    </row>
    <row r="86" spans="2:5" x14ac:dyDescent="0.45">
      <c r="B86" s="9">
        <v>18.749500000000001</v>
      </c>
      <c r="C86" s="9">
        <v>12.198399999999999</v>
      </c>
      <c r="D86" s="9">
        <v>9.9674999999999994</v>
      </c>
      <c r="E86" s="9">
        <v>8.0516000000000005</v>
      </c>
    </row>
    <row r="87" spans="2:5" x14ac:dyDescent="0.45">
      <c r="B87" s="9">
        <v>14.1412</v>
      </c>
      <c r="C87" s="9">
        <v>13.3688</v>
      </c>
      <c r="D87" s="9">
        <v>9.1203000000000003</v>
      </c>
      <c r="E87" s="9">
        <v>7.0206</v>
      </c>
    </row>
    <row r="88" spans="2:5" x14ac:dyDescent="0.45">
      <c r="C88" s="9">
        <v>14.0181</v>
      </c>
      <c r="D88" s="9">
        <v>8.8141999999999996</v>
      </c>
      <c r="E88" s="9">
        <v>8.0513999999999992</v>
      </c>
    </row>
    <row r="89" spans="2:5" x14ac:dyDescent="0.45">
      <c r="C89" s="9">
        <v>11.758699999999999</v>
      </c>
      <c r="D89" s="9">
        <v>8.6629000000000005</v>
      </c>
      <c r="E89" s="9">
        <v>6.5867000000000004</v>
      </c>
    </row>
    <row r="90" spans="2:5" x14ac:dyDescent="0.45">
      <c r="C90" s="9">
        <v>14.3691</v>
      </c>
      <c r="D90" s="9">
        <v>9.7654999999999994</v>
      </c>
      <c r="E90" s="9">
        <v>6.3743999999999996</v>
      </c>
    </row>
    <row r="91" spans="2:5" x14ac:dyDescent="0.45">
      <c r="C91" s="9">
        <v>10.5382</v>
      </c>
      <c r="D91" s="9">
        <v>10.5953</v>
      </c>
      <c r="E91" s="9">
        <v>6.5532000000000004</v>
      </c>
    </row>
    <row r="92" spans="2:5" x14ac:dyDescent="0.45">
      <c r="C92" s="9">
        <v>12.466799999999999</v>
      </c>
      <c r="D92" s="9">
        <v>9.2462</v>
      </c>
      <c r="E92" s="9">
        <v>8.1437000000000008</v>
      </c>
    </row>
    <row r="93" spans="2:5" x14ac:dyDescent="0.45">
      <c r="C93" s="9">
        <v>11.7843</v>
      </c>
      <c r="D93" s="9">
        <v>10.2182</v>
      </c>
      <c r="E93" s="9">
        <v>7.9021999999999997</v>
      </c>
    </row>
    <row r="94" spans="2:5" x14ac:dyDescent="0.45">
      <c r="C94" s="9">
        <v>10.395099999999999</v>
      </c>
      <c r="D94" s="9">
        <v>9.9014000000000006</v>
      </c>
      <c r="E94" s="9">
        <v>8.3820999999999994</v>
      </c>
    </row>
    <row r="95" spans="2:5" x14ac:dyDescent="0.45">
      <c r="C95" s="9">
        <v>12.1511</v>
      </c>
      <c r="D95" s="9">
        <v>10.8588</v>
      </c>
      <c r="E95" s="9">
        <v>7.2558999999999996</v>
      </c>
    </row>
    <row r="96" spans="2:5" x14ac:dyDescent="0.45">
      <c r="C96" s="9">
        <v>10.996700000000001</v>
      </c>
      <c r="D96" s="9">
        <v>9.9667999999999992</v>
      </c>
      <c r="E96" s="9">
        <v>7.593</v>
      </c>
    </row>
    <row r="97" spans="3:5" x14ac:dyDescent="0.45">
      <c r="C97" s="9">
        <v>11.7364</v>
      </c>
      <c r="D97" s="9">
        <v>8.8139000000000003</v>
      </c>
      <c r="E97" s="9">
        <v>7.4969999999999999</v>
      </c>
    </row>
    <row r="98" spans="3:5" x14ac:dyDescent="0.45">
      <c r="C98" s="9">
        <v>14.8292</v>
      </c>
      <c r="D98" s="9">
        <v>10.540699999999999</v>
      </c>
      <c r="E98" s="9">
        <v>7.8933</v>
      </c>
    </row>
    <row r="99" spans="3:5" x14ac:dyDescent="0.45">
      <c r="C99" s="9">
        <v>11.680400000000001</v>
      </c>
      <c r="D99" s="9">
        <v>8.74</v>
      </c>
      <c r="E99" s="9">
        <v>6.4808000000000003</v>
      </c>
    </row>
    <row r="100" spans="3:5" x14ac:dyDescent="0.45">
      <c r="C100" s="9">
        <v>11.1158</v>
      </c>
      <c r="D100" s="9">
        <v>8.5132999999999992</v>
      </c>
      <c r="E100" s="9">
        <v>8.5328999999999997</v>
      </c>
    </row>
    <row r="101" spans="3:5" x14ac:dyDescent="0.45">
      <c r="D101" s="9">
        <v>9.4605999999999995</v>
      </c>
      <c r="E101" s="9">
        <v>6.6043000000000003</v>
      </c>
    </row>
    <row r="102" spans="3:5" x14ac:dyDescent="0.45">
      <c r="D102" s="9">
        <v>11.051</v>
      </c>
      <c r="E102" s="9">
        <v>6.6253000000000002</v>
      </c>
    </row>
    <row r="103" spans="3:5" x14ac:dyDescent="0.45">
      <c r="D103" s="9">
        <v>12.0137</v>
      </c>
      <c r="E103" s="9">
        <v>6.6352000000000002</v>
      </c>
    </row>
    <row r="104" spans="3:5" x14ac:dyDescent="0.45">
      <c r="D104" s="9">
        <v>10.5959</v>
      </c>
      <c r="E104" s="9">
        <v>8.3613</v>
      </c>
    </row>
    <row r="105" spans="3:5" x14ac:dyDescent="0.45">
      <c r="D105" s="9">
        <v>9.8316999999999997</v>
      </c>
      <c r="E105" s="9">
        <v>8.3353999999999999</v>
      </c>
    </row>
    <row r="106" spans="3:5" x14ac:dyDescent="0.45">
      <c r="D106" s="9">
        <v>9.9642999999999997</v>
      </c>
      <c r="E106" s="9">
        <v>8.0533999999999999</v>
      </c>
    </row>
    <row r="107" spans="3:5" x14ac:dyDescent="0.45">
      <c r="D107" s="9">
        <v>10.6571</v>
      </c>
      <c r="E107" s="9">
        <v>7.7377000000000002</v>
      </c>
    </row>
    <row r="108" spans="3:5" x14ac:dyDescent="0.45">
      <c r="D108" s="9">
        <v>10.7784</v>
      </c>
      <c r="E108" s="9">
        <v>7.6924000000000001</v>
      </c>
    </row>
    <row r="109" spans="3:5" x14ac:dyDescent="0.45">
      <c r="D109" s="9">
        <v>8.5540000000000003</v>
      </c>
      <c r="E109" s="9">
        <v>7.8255999999999997</v>
      </c>
    </row>
    <row r="110" spans="3:5" x14ac:dyDescent="0.45">
      <c r="E110" s="9">
        <v>8.1832999999999991</v>
      </c>
    </row>
    <row r="111" spans="3:5" x14ac:dyDescent="0.45">
      <c r="E111" s="9">
        <v>6.6569000000000003</v>
      </c>
    </row>
    <row r="113" spans="1:5" x14ac:dyDescent="0.45">
      <c r="A113" t="s">
        <v>38</v>
      </c>
      <c r="B113">
        <f>COUNT(B4:B111)</f>
        <v>84</v>
      </c>
      <c r="C113">
        <f t="shared" ref="C113:E113" si="0">COUNT(C4:C111)</f>
        <v>97</v>
      </c>
      <c r="D113">
        <f t="shared" si="0"/>
        <v>106</v>
      </c>
      <c r="E113">
        <f t="shared" si="0"/>
        <v>108</v>
      </c>
    </row>
    <row r="114" spans="1:5" x14ac:dyDescent="0.45">
      <c r="A114" t="s">
        <v>112</v>
      </c>
      <c r="B114">
        <f>AVERAGE(B4:B111)</f>
        <v>15.176270238095242</v>
      </c>
      <c r="C114">
        <f t="shared" ref="C114:E114" si="1">AVERAGE(C4:C111)</f>
        <v>11.540751546391755</v>
      </c>
      <c r="D114">
        <f t="shared" si="1"/>
        <v>9.3918584905660385</v>
      </c>
      <c r="E114">
        <f t="shared" si="1"/>
        <v>7.3661574074074077</v>
      </c>
    </row>
    <row r="115" spans="1:5" x14ac:dyDescent="0.45">
      <c r="A115" t="s">
        <v>7</v>
      </c>
      <c r="B115">
        <f>STDEV(B4:B111)</f>
        <v>2.4540883715973676</v>
      </c>
      <c r="C115">
        <f t="shared" ref="C115:E115" si="2">STDEV(C4:C111)</f>
        <v>1.2845368358797329</v>
      </c>
      <c r="D115">
        <f t="shared" si="2"/>
        <v>0.87561613788647341</v>
      </c>
      <c r="E115">
        <f t="shared" si="2"/>
        <v>0.60075968529631518</v>
      </c>
    </row>
    <row r="116" spans="1:5" x14ac:dyDescent="0.45">
      <c r="A116" t="s">
        <v>113</v>
      </c>
      <c r="B116">
        <f>MEDIAN(B4:B111)</f>
        <v>15.08745</v>
      </c>
      <c r="C116">
        <f t="shared" ref="C116:E116" si="3">MEDIAN(C4:C111)</f>
        <v>11.2974</v>
      </c>
      <c r="D116">
        <f t="shared" si="3"/>
        <v>9.2534999999999989</v>
      </c>
      <c r="E116">
        <f t="shared" si="3"/>
        <v>7.2784999999999993</v>
      </c>
    </row>
  </sheetData>
  <mergeCells count="1">
    <mergeCell ref="B2:E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ED896-14F8-4440-B7B8-CDAE64EDF4D6}">
  <dimension ref="A1:K116"/>
  <sheetViews>
    <sheetView topLeftCell="A85" workbookViewId="0">
      <selection activeCell="G118" sqref="G118"/>
    </sheetView>
  </sheetViews>
  <sheetFormatPr defaultColWidth="8.796875" defaultRowHeight="14.25" x14ac:dyDescent="0.45"/>
  <sheetData>
    <row r="1" spans="1:11" x14ac:dyDescent="0.45">
      <c r="A1" t="s">
        <v>51</v>
      </c>
    </row>
    <row r="2" spans="1:11" x14ac:dyDescent="0.45">
      <c r="B2" s="24" t="s">
        <v>37</v>
      </c>
      <c r="C2" s="25"/>
      <c r="D2" s="25"/>
      <c r="E2" s="25"/>
      <c r="F2" s="25"/>
      <c r="H2" s="24" t="s">
        <v>50</v>
      </c>
      <c r="I2" s="24"/>
      <c r="J2" s="24"/>
      <c r="K2" s="24"/>
    </row>
    <row r="3" spans="1:11" x14ac:dyDescent="0.45">
      <c r="B3" s="15">
        <v>1.0000000000000001E-9</v>
      </c>
      <c r="C3" s="15">
        <v>1E-8</v>
      </c>
      <c r="D3" s="15">
        <v>9.9999999999999995E-8</v>
      </c>
      <c r="E3" s="15">
        <v>9.9999999999999995E-7</v>
      </c>
      <c r="F3" s="15">
        <v>1.0000000000000001E-5</v>
      </c>
      <c r="G3" s="10"/>
      <c r="H3" s="10" t="s">
        <v>46</v>
      </c>
      <c r="I3" s="10" t="s">
        <v>47</v>
      </c>
      <c r="J3" s="10" t="s">
        <v>48</v>
      </c>
      <c r="K3" s="10" t="s">
        <v>49</v>
      </c>
    </row>
    <row r="4" spans="1:11" x14ac:dyDescent="0.45">
      <c r="B4" s="9">
        <v>12.0609</v>
      </c>
      <c r="C4" s="9">
        <v>15.1242</v>
      </c>
      <c r="D4" s="9">
        <v>10.3026</v>
      </c>
      <c r="E4" s="9">
        <v>9.0877999999999997</v>
      </c>
      <c r="F4" s="9">
        <v>7.1740000000000004</v>
      </c>
      <c r="H4" s="9">
        <v>11.257400000000001</v>
      </c>
      <c r="I4" s="9">
        <v>13.7377</v>
      </c>
      <c r="J4" s="9">
        <v>11.0328</v>
      </c>
      <c r="K4" s="9">
        <v>7.3368000000000002</v>
      </c>
    </row>
    <row r="5" spans="1:11" x14ac:dyDescent="0.45">
      <c r="B5" s="9">
        <v>15.4742</v>
      </c>
      <c r="C5" s="9">
        <v>10.3848</v>
      </c>
      <c r="D5" s="9">
        <v>11.227600000000001</v>
      </c>
      <c r="E5" s="9">
        <v>9.0776000000000003</v>
      </c>
      <c r="F5" s="9">
        <v>6.9816000000000003</v>
      </c>
      <c r="H5" s="9">
        <v>12.7798</v>
      </c>
      <c r="I5" s="9">
        <v>9.8798999999999992</v>
      </c>
      <c r="J5" s="9">
        <v>8.4787999999999997</v>
      </c>
      <c r="K5" s="9">
        <v>6.6016000000000004</v>
      </c>
    </row>
    <row r="6" spans="1:11" x14ac:dyDescent="0.45">
      <c r="B6" s="9">
        <v>13.1813</v>
      </c>
      <c r="C6" s="9">
        <v>11.6203</v>
      </c>
      <c r="D6" s="9">
        <v>10.9015</v>
      </c>
      <c r="E6" s="9">
        <v>8.5261999999999993</v>
      </c>
      <c r="F6" s="9">
        <v>6.7389000000000001</v>
      </c>
      <c r="H6" s="9">
        <v>15.0982</v>
      </c>
      <c r="I6" s="9">
        <v>11.4628</v>
      </c>
      <c r="J6" s="9">
        <v>8.3457000000000008</v>
      </c>
      <c r="K6" s="9">
        <v>6.3215000000000003</v>
      </c>
    </row>
    <row r="7" spans="1:11" x14ac:dyDescent="0.45">
      <c r="B7" s="9">
        <v>14.372400000000001</v>
      </c>
      <c r="C7" s="9">
        <v>15.210599999999999</v>
      </c>
      <c r="D7" s="9">
        <v>12.347099999999999</v>
      </c>
      <c r="E7" s="9">
        <v>9.4995999999999992</v>
      </c>
      <c r="F7" s="9">
        <v>7.1257000000000001</v>
      </c>
      <c r="H7" s="9">
        <v>12.4885</v>
      </c>
      <c r="I7" s="9">
        <v>13.295400000000001</v>
      </c>
      <c r="J7" s="9">
        <v>8.8438999999999997</v>
      </c>
      <c r="K7" s="9">
        <v>6.9092000000000002</v>
      </c>
    </row>
    <row r="8" spans="1:11" x14ac:dyDescent="0.45">
      <c r="B8" s="9">
        <v>13.9763</v>
      </c>
      <c r="C8" s="9">
        <v>16.128699999999998</v>
      </c>
      <c r="D8" s="9">
        <v>11.122999999999999</v>
      </c>
      <c r="E8" s="9">
        <v>9.6784999999999997</v>
      </c>
      <c r="F8" s="9">
        <v>6.8757000000000001</v>
      </c>
      <c r="H8" s="9">
        <v>12.012499999999999</v>
      </c>
      <c r="I8" s="9">
        <v>12.3934</v>
      </c>
      <c r="J8" s="9">
        <v>9.5949000000000009</v>
      </c>
      <c r="K8" s="9">
        <v>7.59</v>
      </c>
    </row>
    <row r="9" spans="1:11" x14ac:dyDescent="0.45">
      <c r="B9" s="9">
        <v>15.106999999999999</v>
      </c>
      <c r="C9" s="9">
        <v>10.0467</v>
      </c>
      <c r="D9" s="9">
        <v>10.1593</v>
      </c>
      <c r="E9" s="9">
        <v>9.7487999999999992</v>
      </c>
      <c r="F9" s="9">
        <v>6.9451000000000001</v>
      </c>
      <c r="H9" s="9">
        <v>15.020799999999999</v>
      </c>
      <c r="I9" s="9">
        <v>12.657</v>
      </c>
      <c r="J9" s="9">
        <v>9.2607999999999997</v>
      </c>
      <c r="K9" s="9">
        <v>7.7663000000000002</v>
      </c>
    </row>
    <row r="10" spans="1:11" x14ac:dyDescent="0.45">
      <c r="C10" s="9">
        <v>13.552899999999999</v>
      </c>
      <c r="D10" s="9">
        <v>11.4824</v>
      </c>
      <c r="E10" s="9">
        <v>8.5669000000000004</v>
      </c>
      <c r="F10" s="9">
        <v>6.6989999999999998</v>
      </c>
      <c r="H10" s="9">
        <v>12.444800000000001</v>
      </c>
      <c r="I10" s="9">
        <v>10.9122</v>
      </c>
      <c r="J10" s="9">
        <v>9.4780999999999995</v>
      </c>
      <c r="K10" s="9">
        <v>7.6546000000000003</v>
      </c>
    </row>
    <row r="11" spans="1:11" x14ac:dyDescent="0.45">
      <c r="C11" s="9">
        <v>16.5627</v>
      </c>
      <c r="D11" s="9">
        <v>9.9472000000000005</v>
      </c>
      <c r="E11" s="9">
        <v>9.3086000000000002</v>
      </c>
      <c r="F11" s="9">
        <v>6.7415000000000003</v>
      </c>
      <c r="H11" s="9">
        <v>15.8187</v>
      </c>
      <c r="I11" s="9">
        <v>12.7514</v>
      </c>
      <c r="J11" s="9">
        <v>9.0259999999999998</v>
      </c>
      <c r="K11" s="9">
        <v>7.0251999999999999</v>
      </c>
    </row>
    <row r="12" spans="1:11" x14ac:dyDescent="0.45">
      <c r="C12" s="9">
        <v>10.5418</v>
      </c>
      <c r="D12" s="9">
        <v>11.047700000000001</v>
      </c>
      <c r="E12" s="9">
        <v>8.8857999999999997</v>
      </c>
      <c r="F12" s="9">
        <v>6.7694999999999999</v>
      </c>
      <c r="H12" s="9">
        <v>14.548500000000001</v>
      </c>
      <c r="I12" s="9">
        <v>10.534800000000001</v>
      </c>
      <c r="J12" s="9">
        <v>8.7457999999999991</v>
      </c>
      <c r="K12" s="9">
        <v>7.2561999999999998</v>
      </c>
    </row>
    <row r="13" spans="1:11" x14ac:dyDescent="0.45">
      <c r="C13" s="9">
        <v>12.5749</v>
      </c>
      <c r="D13" s="9">
        <v>11.286</v>
      </c>
      <c r="E13" s="9">
        <v>8.2711000000000006</v>
      </c>
      <c r="F13" s="9">
        <v>6.7977999999999996</v>
      </c>
      <c r="H13" s="9">
        <v>12.083</v>
      </c>
      <c r="I13" s="9">
        <v>10.852</v>
      </c>
      <c r="J13" s="9">
        <v>8.9848999999999997</v>
      </c>
      <c r="K13" s="9">
        <v>7.0647000000000002</v>
      </c>
    </row>
    <row r="14" spans="1:11" x14ac:dyDescent="0.45">
      <c r="C14" s="9">
        <v>14.110799999999999</v>
      </c>
      <c r="D14" s="9">
        <v>10.892300000000001</v>
      </c>
      <c r="E14" s="9">
        <v>8.8526000000000007</v>
      </c>
      <c r="F14" s="9">
        <v>6.9554999999999998</v>
      </c>
      <c r="H14" s="9">
        <v>11.3256</v>
      </c>
      <c r="I14" s="9">
        <v>10.625</v>
      </c>
      <c r="J14" s="9">
        <v>8.8411000000000008</v>
      </c>
      <c r="K14" s="9">
        <v>7.1239999999999997</v>
      </c>
    </row>
    <row r="15" spans="1:11" x14ac:dyDescent="0.45">
      <c r="C15" s="9">
        <v>13.4122</v>
      </c>
      <c r="D15" s="9">
        <v>12.3116</v>
      </c>
      <c r="E15" s="9">
        <v>9.7527000000000008</v>
      </c>
      <c r="F15" s="9">
        <v>7.0603999999999996</v>
      </c>
      <c r="H15" s="9">
        <v>15.868600000000001</v>
      </c>
      <c r="I15" s="9">
        <v>11.6778</v>
      </c>
      <c r="J15" s="9">
        <v>8.3382000000000005</v>
      </c>
      <c r="K15" s="9">
        <v>6.7630999999999997</v>
      </c>
    </row>
    <row r="16" spans="1:11" x14ac:dyDescent="0.45">
      <c r="C16" s="9">
        <v>12.177899999999999</v>
      </c>
      <c r="D16" s="9">
        <v>10.7822</v>
      </c>
      <c r="E16" s="9">
        <v>8.5272000000000006</v>
      </c>
      <c r="F16" s="9">
        <v>7.2305999999999999</v>
      </c>
      <c r="H16" s="9">
        <v>16.777899999999999</v>
      </c>
      <c r="I16" s="9">
        <v>10.8352</v>
      </c>
      <c r="J16" s="9">
        <v>8.9023000000000003</v>
      </c>
      <c r="K16" s="9">
        <v>8.1978000000000009</v>
      </c>
    </row>
    <row r="17" spans="3:11" x14ac:dyDescent="0.45">
      <c r="C17" s="9">
        <v>13.49</v>
      </c>
      <c r="D17" s="9">
        <v>11.0694</v>
      </c>
      <c r="E17" s="9">
        <v>9.0609999999999999</v>
      </c>
      <c r="F17" s="9">
        <v>6.7295999999999996</v>
      </c>
      <c r="H17" s="9">
        <v>12.965400000000001</v>
      </c>
      <c r="I17" s="9">
        <v>8.8991000000000007</v>
      </c>
      <c r="J17" s="9">
        <v>8.1211000000000002</v>
      </c>
      <c r="K17" s="9">
        <v>6.6163999999999996</v>
      </c>
    </row>
    <row r="18" spans="3:11" x14ac:dyDescent="0.45">
      <c r="C18" s="9">
        <v>14.5501</v>
      </c>
      <c r="D18" s="9">
        <v>14.529299999999999</v>
      </c>
      <c r="E18" s="9">
        <v>10.668699999999999</v>
      </c>
      <c r="F18" s="9">
        <v>8.7363999999999997</v>
      </c>
      <c r="H18" s="9">
        <v>16.428599999999999</v>
      </c>
      <c r="I18" s="9">
        <v>10.213800000000001</v>
      </c>
      <c r="J18" s="9">
        <v>8.3902000000000001</v>
      </c>
      <c r="K18" s="9">
        <v>6.9694000000000003</v>
      </c>
    </row>
    <row r="19" spans="3:11" x14ac:dyDescent="0.45">
      <c r="C19" s="9">
        <v>15.402100000000001</v>
      </c>
      <c r="D19" s="9">
        <v>9.9069000000000003</v>
      </c>
      <c r="E19" s="9">
        <v>8.7881999999999998</v>
      </c>
      <c r="F19" s="9">
        <v>6.8052000000000001</v>
      </c>
      <c r="H19" s="9">
        <v>12.4511</v>
      </c>
      <c r="I19" s="9">
        <v>13.3727</v>
      </c>
      <c r="J19" s="9">
        <v>8.6485000000000003</v>
      </c>
      <c r="K19" s="9">
        <v>6.8224</v>
      </c>
    </row>
    <row r="20" spans="3:11" x14ac:dyDescent="0.45">
      <c r="C20" s="9">
        <v>13.2525</v>
      </c>
      <c r="D20" s="9">
        <v>11.5128</v>
      </c>
      <c r="E20" s="9">
        <v>9.3637999999999995</v>
      </c>
      <c r="F20" s="9">
        <v>6.9443999999999999</v>
      </c>
      <c r="H20" s="9">
        <v>14.316700000000001</v>
      </c>
      <c r="I20" s="9">
        <v>11.159800000000001</v>
      </c>
      <c r="J20" s="9">
        <v>9.5409000000000006</v>
      </c>
      <c r="K20" s="9">
        <v>7.8295000000000003</v>
      </c>
    </row>
    <row r="21" spans="3:11" x14ac:dyDescent="0.45">
      <c r="C21" s="9">
        <v>11.9292</v>
      </c>
      <c r="D21" s="9">
        <v>11.7202</v>
      </c>
      <c r="E21" s="9">
        <v>8.7782999999999998</v>
      </c>
      <c r="F21" s="9">
        <v>6.9637000000000002</v>
      </c>
      <c r="H21" s="9">
        <v>14.9274</v>
      </c>
      <c r="I21" s="9">
        <v>12.202999999999999</v>
      </c>
      <c r="J21" s="9">
        <v>9.6562000000000001</v>
      </c>
      <c r="K21" s="9">
        <v>7.9580000000000002</v>
      </c>
    </row>
    <row r="22" spans="3:11" x14ac:dyDescent="0.45">
      <c r="C22" s="9">
        <v>10.686500000000001</v>
      </c>
      <c r="D22" s="9">
        <v>9.7729999999999997</v>
      </c>
      <c r="E22" s="9">
        <v>8.9968000000000004</v>
      </c>
      <c r="F22" s="9">
        <v>7.5605000000000002</v>
      </c>
      <c r="H22" s="9">
        <v>16.382200000000001</v>
      </c>
      <c r="I22" s="9">
        <v>12.3727</v>
      </c>
      <c r="J22" s="9">
        <v>9.5970999999999993</v>
      </c>
      <c r="K22" s="9">
        <v>7.9260000000000002</v>
      </c>
    </row>
    <row r="23" spans="3:11" x14ac:dyDescent="0.45">
      <c r="C23" s="9">
        <v>14.466900000000001</v>
      </c>
      <c r="D23" s="9">
        <v>9.9641000000000002</v>
      </c>
      <c r="E23" s="9">
        <v>8.4725000000000001</v>
      </c>
      <c r="F23" s="9">
        <v>7.1043000000000003</v>
      </c>
      <c r="H23" s="9">
        <v>14.139799999999999</v>
      </c>
      <c r="I23" s="9">
        <v>12.1172</v>
      </c>
      <c r="J23" s="9">
        <v>9.5396000000000001</v>
      </c>
      <c r="K23" s="9">
        <v>7.0556999999999999</v>
      </c>
    </row>
    <row r="24" spans="3:11" x14ac:dyDescent="0.45">
      <c r="C24" s="9">
        <v>13.571400000000001</v>
      </c>
      <c r="D24" s="9">
        <v>11.702199999999999</v>
      </c>
      <c r="E24" s="9">
        <v>8.5747</v>
      </c>
      <c r="F24" s="9">
        <v>7.1787000000000001</v>
      </c>
      <c r="H24" s="9">
        <v>11.7538</v>
      </c>
      <c r="I24" s="9">
        <v>10.611800000000001</v>
      </c>
      <c r="J24" s="9">
        <v>9.7126000000000001</v>
      </c>
      <c r="K24" s="9">
        <v>6.9507000000000003</v>
      </c>
    </row>
    <row r="25" spans="3:11" x14ac:dyDescent="0.45">
      <c r="C25" s="9">
        <v>17.729199999999999</v>
      </c>
      <c r="D25" s="9">
        <v>10.4399</v>
      </c>
      <c r="E25" s="9">
        <v>9.4699000000000009</v>
      </c>
      <c r="F25" s="9">
        <v>6.6989000000000001</v>
      </c>
      <c r="H25" s="9">
        <v>13.595000000000001</v>
      </c>
      <c r="I25" s="9">
        <v>10.7415</v>
      </c>
      <c r="J25" s="9">
        <v>8.4964999999999993</v>
      </c>
      <c r="K25" s="9">
        <v>6.9492000000000003</v>
      </c>
    </row>
    <row r="26" spans="3:11" x14ac:dyDescent="0.45">
      <c r="C26" s="9">
        <v>12.9656</v>
      </c>
      <c r="D26" s="9">
        <v>11.738799999999999</v>
      </c>
      <c r="E26" s="9">
        <v>9.0426000000000002</v>
      </c>
      <c r="F26" s="9">
        <v>7.1124000000000001</v>
      </c>
      <c r="H26" s="9">
        <v>17.864799999999999</v>
      </c>
      <c r="I26" s="9">
        <v>11.334199999999999</v>
      </c>
      <c r="J26" s="9">
        <v>8.5493000000000006</v>
      </c>
      <c r="K26" s="9">
        <v>6.9067999999999996</v>
      </c>
    </row>
    <row r="27" spans="3:11" x14ac:dyDescent="0.45">
      <c r="C27" s="9">
        <v>18.1082</v>
      </c>
      <c r="D27" s="9">
        <v>10.8131</v>
      </c>
      <c r="E27" s="9">
        <v>8.1374999999999993</v>
      </c>
      <c r="F27" s="9">
        <v>6.5106999999999999</v>
      </c>
      <c r="H27" s="9">
        <v>14.8088</v>
      </c>
      <c r="I27" s="9">
        <v>10.581200000000001</v>
      </c>
      <c r="J27" s="9">
        <v>11.016</v>
      </c>
      <c r="K27" s="9">
        <v>6.5231000000000003</v>
      </c>
    </row>
    <row r="28" spans="3:11" x14ac:dyDescent="0.45">
      <c r="C28" s="9">
        <v>11.3461</v>
      </c>
      <c r="D28" s="9">
        <v>10.8935</v>
      </c>
      <c r="E28" s="9">
        <v>9.0510000000000002</v>
      </c>
      <c r="F28" s="9">
        <v>6.6996000000000002</v>
      </c>
      <c r="H28" s="9">
        <v>15.807399999999999</v>
      </c>
      <c r="I28" s="9">
        <v>10.0097</v>
      </c>
      <c r="J28" s="9">
        <v>9.3740000000000006</v>
      </c>
      <c r="K28" s="9">
        <v>8.0515000000000008</v>
      </c>
    </row>
    <row r="29" spans="3:11" x14ac:dyDescent="0.45">
      <c r="C29" s="9">
        <v>14.3825</v>
      </c>
      <c r="D29" s="9">
        <v>10.9701</v>
      </c>
      <c r="E29" s="9">
        <v>8.2446999999999999</v>
      </c>
      <c r="F29" s="9">
        <v>7.0761000000000003</v>
      </c>
      <c r="H29" s="9">
        <v>17.433800000000002</v>
      </c>
      <c r="I29" s="9">
        <v>10.945</v>
      </c>
      <c r="J29" s="9">
        <v>8.3994</v>
      </c>
      <c r="K29" s="9">
        <v>6.8738000000000001</v>
      </c>
    </row>
    <row r="30" spans="3:11" x14ac:dyDescent="0.45">
      <c r="C30" s="9">
        <v>15.0661</v>
      </c>
      <c r="D30" s="9">
        <v>10.6616</v>
      </c>
      <c r="E30" s="9">
        <v>8.2733000000000008</v>
      </c>
      <c r="F30" s="9">
        <v>7.0541999999999998</v>
      </c>
      <c r="H30" s="9">
        <v>12.8908</v>
      </c>
      <c r="I30" s="9">
        <v>12.036</v>
      </c>
      <c r="J30" s="9">
        <v>9.0879999999999992</v>
      </c>
      <c r="K30" s="9">
        <v>6.9378000000000002</v>
      </c>
    </row>
    <row r="31" spans="3:11" x14ac:dyDescent="0.45">
      <c r="C31" s="9">
        <v>13.3078</v>
      </c>
      <c r="D31" s="9">
        <v>10.3423</v>
      </c>
      <c r="E31" s="9">
        <v>9.3867999999999991</v>
      </c>
      <c r="F31" s="9">
        <v>6.7202000000000002</v>
      </c>
      <c r="H31" s="9">
        <v>12.9267</v>
      </c>
      <c r="I31" s="9">
        <v>12.643000000000001</v>
      </c>
      <c r="J31" s="9">
        <v>8.9282000000000004</v>
      </c>
      <c r="K31" s="9">
        <v>7.149</v>
      </c>
    </row>
    <row r="32" spans="3:11" x14ac:dyDescent="0.45">
      <c r="C32" s="9">
        <v>11.7676</v>
      </c>
      <c r="D32" s="9">
        <v>12.539899999999999</v>
      </c>
      <c r="E32" s="9">
        <v>9.9271999999999991</v>
      </c>
      <c r="F32" s="9">
        <v>6.9878</v>
      </c>
      <c r="H32" s="9">
        <v>12.6607</v>
      </c>
      <c r="I32" s="9">
        <v>11.8165</v>
      </c>
      <c r="J32" s="9">
        <v>9.8346999999999998</v>
      </c>
      <c r="K32" s="9">
        <v>7.7293000000000003</v>
      </c>
    </row>
    <row r="33" spans="3:11" x14ac:dyDescent="0.45">
      <c r="C33" s="9">
        <v>13.273300000000001</v>
      </c>
      <c r="D33" s="9">
        <v>10.301299999999999</v>
      </c>
      <c r="E33" s="9">
        <v>9.6608999999999998</v>
      </c>
      <c r="F33" s="9">
        <v>7.0411999999999999</v>
      </c>
      <c r="H33" s="9">
        <v>17.6814</v>
      </c>
      <c r="I33" s="9">
        <v>10.367900000000001</v>
      </c>
      <c r="J33" s="9">
        <v>10.1134</v>
      </c>
      <c r="K33" s="9">
        <v>7.8000999999999996</v>
      </c>
    </row>
    <row r="34" spans="3:11" x14ac:dyDescent="0.45">
      <c r="C34" s="9">
        <v>14.770899999999999</v>
      </c>
      <c r="D34" s="9">
        <v>10.353199999999999</v>
      </c>
      <c r="E34" s="9">
        <v>9.3378999999999994</v>
      </c>
      <c r="F34" s="9">
        <v>7.0484999999999998</v>
      </c>
      <c r="H34" s="9">
        <v>16.1325</v>
      </c>
      <c r="I34" s="9">
        <v>11.6028</v>
      </c>
      <c r="J34" s="9">
        <v>8.8978999999999999</v>
      </c>
      <c r="K34" s="9">
        <v>7.6124999999999998</v>
      </c>
    </row>
    <row r="35" spans="3:11" x14ac:dyDescent="0.45">
      <c r="C35" s="9">
        <v>16.0962</v>
      </c>
      <c r="D35" s="9">
        <v>10.5261</v>
      </c>
      <c r="E35" s="9">
        <v>8.8857999999999997</v>
      </c>
      <c r="F35" s="9">
        <v>6.8384999999999998</v>
      </c>
      <c r="H35" s="9">
        <v>18.268599999999999</v>
      </c>
      <c r="I35" s="9">
        <v>11.704800000000001</v>
      </c>
      <c r="J35" s="9">
        <v>8.6104000000000003</v>
      </c>
      <c r="K35" s="9">
        <v>7.3944000000000001</v>
      </c>
    </row>
    <row r="36" spans="3:11" x14ac:dyDescent="0.45">
      <c r="C36" s="9">
        <v>14.9115</v>
      </c>
      <c r="D36" s="9">
        <v>10.2288</v>
      </c>
      <c r="E36" s="9">
        <v>8.1468000000000007</v>
      </c>
      <c r="F36" s="9">
        <v>7.0180999999999996</v>
      </c>
      <c r="H36" s="9">
        <v>15.7197</v>
      </c>
      <c r="I36" s="9">
        <v>9.0343999999999998</v>
      </c>
      <c r="J36" s="9">
        <v>8.5884999999999998</v>
      </c>
      <c r="K36" s="9">
        <v>7.4968000000000004</v>
      </c>
    </row>
    <row r="37" spans="3:11" x14ac:dyDescent="0.45">
      <c r="C37" s="9">
        <v>16.1248</v>
      </c>
      <c r="D37" s="9">
        <v>12.6067</v>
      </c>
      <c r="E37" s="9">
        <v>9.2689000000000004</v>
      </c>
      <c r="F37" s="9">
        <v>6.8193999999999999</v>
      </c>
      <c r="H37" s="9">
        <v>14.2539</v>
      </c>
      <c r="I37" s="9">
        <v>10.6426</v>
      </c>
      <c r="J37" s="9">
        <v>8.9970999999999997</v>
      </c>
      <c r="K37" s="9">
        <v>7.0513000000000003</v>
      </c>
    </row>
    <row r="38" spans="3:11" x14ac:dyDescent="0.45">
      <c r="C38" s="9">
        <v>12.234999999999999</v>
      </c>
      <c r="D38" s="9">
        <v>9.8812999999999995</v>
      </c>
      <c r="E38" s="9">
        <v>8.5860000000000003</v>
      </c>
      <c r="F38" s="9">
        <v>6.9339000000000004</v>
      </c>
      <c r="H38" s="9">
        <v>15.985300000000001</v>
      </c>
      <c r="I38" s="9">
        <v>10.5099</v>
      </c>
      <c r="J38" s="9">
        <v>9.0359999999999996</v>
      </c>
      <c r="K38" s="9">
        <v>7.4435000000000002</v>
      </c>
    </row>
    <row r="39" spans="3:11" x14ac:dyDescent="0.45">
      <c r="C39" s="9">
        <v>14.879</v>
      </c>
      <c r="D39" s="9">
        <v>10.3956</v>
      </c>
      <c r="E39" s="9">
        <v>10.3439</v>
      </c>
      <c r="F39" s="9">
        <v>6.8807999999999998</v>
      </c>
      <c r="H39" s="9">
        <v>15.1538</v>
      </c>
      <c r="I39" s="9">
        <v>11.6853</v>
      </c>
      <c r="J39" s="9">
        <v>10.988799999999999</v>
      </c>
      <c r="K39" s="9">
        <v>6.7270000000000003</v>
      </c>
    </row>
    <row r="40" spans="3:11" x14ac:dyDescent="0.45">
      <c r="C40" s="9">
        <v>11.851900000000001</v>
      </c>
      <c r="D40" s="9">
        <v>11.3634</v>
      </c>
      <c r="E40" s="9">
        <v>8.7531999999999996</v>
      </c>
      <c r="F40" s="9">
        <v>6.7845000000000004</v>
      </c>
      <c r="H40" s="9">
        <v>19.369499999999999</v>
      </c>
      <c r="I40" s="9">
        <v>12.317600000000001</v>
      </c>
      <c r="J40" s="9">
        <v>8.7106999999999992</v>
      </c>
      <c r="K40" s="9">
        <v>8.4605999999999995</v>
      </c>
    </row>
    <row r="41" spans="3:11" x14ac:dyDescent="0.45">
      <c r="C41" s="9">
        <v>16.275300000000001</v>
      </c>
      <c r="D41" s="9">
        <v>9.0381</v>
      </c>
      <c r="E41" s="9">
        <v>8.9688999999999997</v>
      </c>
      <c r="F41" s="9">
        <v>7.0484999999999998</v>
      </c>
      <c r="H41" s="9">
        <v>15.076700000000001</v>
      </c>
      <c r="I41" s="9">
        <v>12.1058</v>
      </c>
      <c r="J41" s="9">
        <v>8.6296999999999997</v>
      </c>
      <c r="K41" s="9">
        <v>7.0248999999999997</v>
      </c>
    </row>
    <row r="42" spans="3:11" x14ac:dyDescent="0.45">
      <c r="C42" s="9">
        <v>15.287000000000001</v>
      </c>
      <c r="D42" s="9">
        <v>10.548</v>
      </c>
      <c r="E42" s="9">
        <v>8.3910999999999998</v>
      </c>
      <c r="F42" s="9">
        <v>6.8148</v>
      </c>
      <c r="H42" s="9">
        <v>15.9855</v>
      </c>
      <c r="I42" s="9">
        <v>12.1747</v>
      </c>
      <c r="J42" s="9">
        <v>9.2806999999999995</v>
      </c>
      <c r="K42" s="9">
        <v>6.5461</v>
      </c>
    </row>
    <row r="43" spans="3:11" x14ac:dyDescent="0.45">
      <c r="C43" s="9">
        <v>12.0373</v>
      </c>
      <c r="D43" s="9">
        <v>12.381</v>
      </c>
      <c r="E43" s="9">
        <v>8.2043999999999997</v>
      </c>
      <c r="F43" s="9">
        <v>6.8550000000000004</v>
      </c>
      <c r="H43" s="9">
        <v>16.7593</v>
      </c>
      <c r="I43" s="9">
        <v>10.154299999999999</v>
      </c>
      <c r="J43" s="9">
        <v>10.3439</v>
      </c>
      <c r="K43" s="9">
        <v>6.9874999999999998</v>
      </c>
    </row>
    <row r="44" spans="3:11" x14ac:dyDescent="0.45">
      <c r="C44" s="9">
        <v>14.9099</v>
      </c>
      <c r="D44" s="9">
        <v>10.5633</v>
      </c>
      <c r="E44" s="9">
        <v>8.8101000000000003</v>
      </c>
      <c r="F44" s="9">
        <v>6.6425000000000001</v>
      </c>
      <c r="H44" s="9">
        <v>13.7135</v>
      </c>
      <c r="I44" s="9">
        <v>10.536199999999999</v>
      </c>
      <c r="J44" s="9">
        <v>9.8734000000000002</v>
      </c>
      <c r="K44" s="9">
        <v>7.5697999999999999</v>
      </c>
    </row>
    <row r="45" spans="3:11" x14ac:dyDescent="0.45">
      <c r="C45" s="9">
        <v>15.3605</v>
      </c>
      <c r="D45" s="9">
        <v>10.4335</v>
      </c>
      <c r="E45" s="9">
        <v>9.0288000000000004</v>
      </c>
      <c r="F45" s="9">
        <v>6.9516</v>
      </c>
      <c r="H45" s="9">
        <v>16.966000000000001</v>
      </c>
      <c r="I45" s="9">
        <v>10.357100000000001</v>
      </c>
      <c r="J45" s="9">
        <v>9.6257999999999999</v>
      </c>
      <c r="K45" s="9">
        <v>7.9535999999999998</v>
      </c>
    </row>
    <row r="46" spans="3:11" x14ac:dyDescent="0.45">
      <c r="C46" s="9">
        <v>14.976000000000001</v>
      </c>
      <c r="D46" s="9">
        <v>9.4320000000000004</v>
      </c>
      <c r="E46" s="9">
        <v>8.6151999999999997</v>
      </c>
      <c r="F46" s="9">
        <v>7.0378999999999996</v>
      </c>
      <c r="H46" s="9">
        <v>17.190100000000001</v>
      </c>
      <c r="I46" s="9">
        <v>12.227600000000001</v>
      </c>
      <c r="J46" s="9">
        <v>9.2843</v>
      </c>
      <c r="K46" s="9">
        <v>8.0767000000000007</v>
      </c>
    </row>
    <row r="47" spans="3:11" x14ac:dyDescent="0.45">
      <c r="D47" s="9">
        <v>10.4312</v>
      </c>
      <c r="E47" s="9">
        <v>8.5791000000000004</v>
      </c>
      <c r="F47" s="9">
        <v>6.9805999999999999</v>
      </c>
      <c r="H47" s="9">
        <v>15.325100000000001</v>
      </c>
      <c r="I47" s="9">
        <v>10.902100000000001</v>
      </c>
      <c r="J47" s="9">
        <v>8.9238</v>
      </c>
      <c r="K47" s="9">
        <v>7.3007999999999997</v>
      </c>
    </row>
    <row r="48" spans="3:11" x14ac:dyDescent="0.45">
      <c r="D48" s="9">
        <v>10.6441</v>
      </c>
      <c r="E48" s="9">
        <v>9.2154000000000007</v>
      </c>
      <c r="F48" s="9">
        <v>6.9161999999999999</v>
      </c>
      <c r="H48" s="9">
        <v>13.149900000000001</v>
      </c>
      <c r="I48" s="9">
        <v>10.5427</v>
      </c>
      <c r="J48" s="9">
        <v>9.5937999999999999</v>
      </c>
      <c r="K48" s="9">
        <v>7.4416000000000002</v>
      </c>
    </row>
    <row r="49" spans="4:11" x14ac:dyDescent="0.45">
      <c r="D49" s="9">
        <v>12.0351</v>
      </c>
      <c r="E49" s="9">
        <v>10.0602</v>
      </c>
      <c r="F49" s="9">
        <v>6.6921999999999997</v>
      </c>
      <c r="H49" s="9">
        <v>14.671799999999999</v>
      </c>
      <c r="I49" s="9">
        <v>9.9027999999999992</v>
      </c>
      <c r="J49" s="9">
        <v>9.8289000000000009</v>
      </c>
      <c r="K49" s="9">
        <v>7.4195000000000002</v>
      </c>
    </row>
    <row r="50" spans="4:11" x14ac:dyDescent="0.45">
      <c r="D50" s="9">
        <v>13.021699999999999</v>
      </c>
      <c r="E50" s="9">
        <v>9.0001999999999995</v>
      </c>
      <c r="F50" s="9">
        <v>6.5438999999999998</v>
      </c>
      <c r="H50" s="9">
        <v>10.5906</v>
      </c>
      <c r="I50" s="9">
        <v>10.435</v>
      </c>
      <c r="J50" s="9">
        <v>8.4731000000000005</v>
      </c>
      <c r="K50" s="9">
        <v>7.6692999999999998</v>
      </c>
    </row>
    <row r="51" spans="4:11" x14ac:dyDescent="0.45">
      <c r="D51" s="9">
        <v>12.0398</v>
      </c>
      <c r="E51" s="9">
        <v>8.5711999999999993</v>
      </c>
      <c r="F51" s="9">
        <v>6.5776000000000003</v>
      </c>
      <c r="H51" s="9">
        <v>15.532</v>
      </c>
      <c r="I51" s="9">
        <v>9.9024999999999999</v>
      </c>
      <c r="J51" s="9">
        <v>10.8203</v>
      </c>
      <c r="K51" s="9">
        <v>6.7390999999999996</v>
      </c>
    </row>
    <row r="52" spans="4:11" x14ac:dyDescent="0.45">
      <c r="D52" s="9">
        <v>10.9795</v>
      </c>
      <c r="E52" s="9">
        <v>8.0617000000000001</v>
      </c>
      <c r="F52" s="9">
        <v>6.7107000000000001</v>
      </c>
      <c r="H52" s="9">
        <v>13.7797</v>
      </c>
      <c r="I52" s="9">
        <v>11.5648</v>
      </c>
      <c r="J52" s="9">
        <v>8.2486999999999995</v>
      </c>
      <c r="K52" s="9">
        <v>8.0893999999999995</v>
      </c>
    </row>
    <row r="53" spans="4:11" x14ac:dyDescent="0.45">
      <c r="D53" s="9">
        <v>10.6136</v>
      </c>
      <c r="E53" s="9">
        <v>8.9167000000000005</v>
      </c>
      <c r="F53" s="9">
        <v>6.7416</v>
      </c>
      <c r="H53" s="9">
        <v>14.0909</v>
      </c>
      <c r="I53" s="9">
        <v>11.788</v>
      </c>
      <c r="J53" s="9">
        <v>8.0561000000000007</v>
      </c>
      <c r="K53" s="9">
        <v>6.1657000000000002</v>
      </c>
    </row>
    <row r="54" spans="4:11" x14ac:dyDescent="0.45">
      <c r="D54" s="9">
        <v>11.4246</v>
      </c>
      <c r="E54" s="9">
        <v>9.1883999999999997</v>
      </c>
      <c r="F54" s="9">
        <v>7.0479000000000003</v>
      </c>
      <c r="H54" s="9">
        <v>16.097000000000001</v>
      </c>
      <c r="I54" s="9">
        <v>12.0969</v>
      </c>
      <c r="J54" s="9">
        <v>8.3247</v>
      </c>
      <c r="K54" s="9">
        <v>6.7454000000000001</v>
      </c>
    </row>
    <row r="55" spans="4:11" x14ac:dyDescent="0.45">
      <c r="D55" s="9">
        <v>9.9368999999999996</v>
      </c>
      <c r="E55" s="9">
        <v>8.5411000000000001</v>
      </c>
      <c r="F55" s="9">
        <v>6.5544000000000002</v>
      </c>
      <c r="H55" s="9">
        <v>14.640700000000001</v>
      </c>
      <c r="I55" s="9">
        <v>10.7264</v>
      </c>
      <c r="J55" s="9">
        <v>10.429500000000001</v>
      </c>
      <c r="K55" s="9">
        <v>6.5896999999999997</v>
      </c>
    </row>
    <row r="56" spans="4:11" x14ac:dyDescent="0.45">
      <c r="D56" s="9">
        <v>10.521000000000001</v>
      </c>
      <c r="E56" s="9">
        <v>9.4870999999999999</v>
      </c>
      <c r="F56" s="9">
        <v>7.0126999999999997</v>
      </c>
      <c r="H56" s="9">
        <v>12.601100000000001</v>
      </c>
      <c r="I56" s="9">
        <v>11.2926</v>
      </c>
      <c r="J56" s="9">
        <v>9.4440000000000008</v>
      </c>
      <c r="K56" s="9">
        <v>7.2385000000000002</v>
      </c>
    </row>
    <row r="57" spans="4:11" x14ac:dyDescent="0.45">
      <c r="D57" s="9">
        <v>11.420400000000001</v>
      </c>
      <c r="E57" s="9">
        <v>9.4642999999999997</v>
      </c>
      <c r="F57" s="9">
        <v>6.7712000000000003</v>
      </c>
      <c r="H57" s="9">
        <v>11.679600000000001</v>
      </c>
      <c r="I57" s="9">
        <v>11.535500000000001</v>
      </c>
      <c r="J57" s="9">
        <v>8.7897999999999996</v>
      </c>
      <c r="K57" s="9">
        <v>7.5252999999999997</v>
      </c>
    </row>
    <row r="58" spans="4:11" x14ac:dyDescent="0.45">
      <c r="D58" s="9">
        <v>11.5275</v>
      </c>
      <c r="E58" s="9">
        <v>8.2821999999999996</v>
      </c>
      <c r="F58" s="9">
        <v>6.9767999999999999</v>
      </c>
      <c r="H58" s="9">
        <v>12.073499999999999</v>
      </c>
      <c r="I58" s="9">
        <v>10.702999999999999</v>
      </c>
      <c r="J58" s="9">
        <v>9.3718000000000004</v>
      </c>
      <c r="K58" s="9">
        <v>7.4836999999999998</v>
      </c>
    </row>
    <row r="59" spans="4:11" x14ac:dyDescent="0.45">
      <c r="D59" s="9">
        <v>11.315899999999999</v>
      </c>
      <c r="E59" s="9">
        <v>8.2355999999999998</v>
      </c>
      <c r="F59" s="9">
        <v>6.8047000000000004</v>
      </c>
      <c r="H59" s="9">
        <v>16.696200000000001</v>
      </c>
      <c r="I59" s="9">
        <v>10.678699999999999</v>
      </c>
      <c r="J59" s="9">
        <v>9.2219999999999995</v>
      </c>
      <c r="K59" s="9">
        <v>7.2381000000000002</v>
      </c>
    </row>
    <row r="60" spans="4:11" x14ac:dyDescent="0.45">
      <c r="D60" s="9">
        <v>10.9937</v>
      </c>
      <c r="E60" s="9">
        <v>8.7096</v>
      </c>
      <c r="F60" s="9">
        <v>6.6692</v>
      </c>
      <c r="H60" s="9">
        <v>16.053699999999999</v>
      </c>
      <c r="I60" s="9">
        <v>10.174899999999999</v>
      </c>
      <c r="J60" s="9">
        <v>9.1484000000000005</v>
      </c>
      <c r="K60" s="9">
        <v>7.0217000000000001</v>
      </c>
    </row>
    <row r="61" spans="4:11" x14ac:dyDescent="0.45">
      <c r="D61" s="9">
        <v>9.9031000000000002</v>
      </c>
      <c r="E61" s="9">
        <v>9.0640000000000001</v>
      </c>
      <c r="F61" s="9">
        <v>6.5065999999999997</v>
      </c>
      <c r="H61" s="9">
        <v>13.2546</v>
      </c>
      <c r="I61" s="9">
        <v>10.376200000000001</v>
      </c>
      <c r="J61" s="9">
        <v>9.3788</v>
      </c>
      <c r="K61" s="9">
        <v>7.2393000000000001</v>
      </c>
    </row>
    <row r="62" spans="4:11" x14ac:dyDescent="0.45">
      <c r="D62" s="9">
        <v>11.5481</v>
      </c>
      <c r="E62" s="9">
        <v>8.7324000000000002</v>
      </c>
      <c r="F62" s="9">
        <v>7.024</v>
      </c>
      <c r="H62" s="9">
        <v>13.829000000000001</v>
      </c>
      <c r="I62" s="9">
        <v>11.199199999999999</v>
      </c>
      <c r="J62" s="9">
        <v>8.3194999999999997</v>
      </c>
      <c r="K62" s="9">
        <v>7.0904999999999996</v>
      </c>
    </row>
    <row r="63" spans="4:11" x14ac:dyDescent="0.45">
      <c r="D63" s="9">
        <v>10.344900000000001</v>
      </c>
      <c r="E63" s="9">
        <v>8.7420000000000009</v>
      </c>
      <c r="F63" s="9">
        <v>6.9474999999999998</v>
      </c>
      <c r="H63" s="9">
        <v>14.4253</v>
      </c>
      <c r="I63" s="9">
        <v>11.2974</v>
      </c>
      <c r="J63" s="9">
        <v>8.6036000000000001</v>
      </c>
      <c r="K63" s="9">
        <v>6.8616999999999999</v>
      </c>
    </row>
    <row r="64" spans="4:11" x14ac:dyDescent="0.45">
      <c r="D64" s="9">
        <v>11.9636</v>
      </c>
      <c r="E64" s="9">
        <v>8.2858000000000001</v>
      </c>
      <c r="F64" s="9">
        <v>6.8201000000000001</v>
      </c>
      <c r="H64" s="9">
        <v>18.476299999999998</v>
      </c>
      <c r="I64" s="9">
        <v>10.969200000000001</v>
      </c>
      <c r="J64" s="9">
        <v>8.5488999999999997</v>
      </c>
      <c r="K64" s="9">
        <v>8.0699000000000005</v>
      </c>
    </row>
    <row r="65" spans="4:11" x14ac:dyDescent="0.45">
      <c r="D65" s="9">
        <v>10.338900000000001</v>
      </c>
      <c r="E65" s="9">
        <v>9.0139999999999993</v>
      </c>
      <c r="F65" s="9">
        <v>6.4644000000000004</v>
      </c>
      <c r="H65" s="9">
        <v>17.022099999999998</v>
      </c>
      <c r="I65" s="9">
        <v>12.717700000000001</v>
      </c>
      <c r="J65" s="9">
        <v>8.9126999999999992</v>
      </c>
      <c r="K65" s="9">
        <v>7.0031999999999996</v>
      </c>
    </row>
    <row r="66" spans="4:11" x14ac:dyDescent="0.45">
      <c r="D66" s="9">
        <v>11.506</v>
      </c>
      <c r="E66" s="9">
        <v>8.7444000000000006</v>
      </c>
      <c r="F66" s="9">
        <v>6.9779</v>
      </c>
      <c r="H66" s="9">
        <v>21.511600000000001</v>
      </c>
      <c r="I66" s="9">
        <v>12.178699999999999</v>
      </c>
      <c r="J66" s="9">
        <v>8.4337999999999997</v>
      </c>
      <c r="K66" s="9">
        <v>6.7035999999999998</v>
      </c>
    </row>
    <row r="67" spans="4:11" x14ac:dyDescent="0.45">
      <c r="D67" s="9">
        <v>11.988300000000001</v>
      </c>
      <c r="E67" s="9">
        <v>8.4245000000000001</v>
      </c>
      <c r="F67" s="9">
        <v>6.8197999999999999</v>
      </c>
      <c r="H67" s="9">
        <v>22.3063</v>
      </c>
      <c r="I67" s="9">
        <v>10.5017</v>
      </c>
      <c r="J67" s="9">
        <v>10.014099999999999</v>
      </c>
      <c r="K67" s="9">
        <v>6.8320999999999996</v>
      </c>
    </row>
    <row r="68" spans="4:11" x14ac:dyDescent="0.45">
      <c r="H68" s="9">
        <v>13.9962</v>
      </c>
      <c r="I68" s="9">
        <v>11.089600000000001</v>
      </c>
      <c r="J68" s="9">
        <v>10.2957</v>
      </c>
      <c r="K68" s="9">
        <v>7.6087999999999996</v>
      </c>
    </row>
    <row r="69" spans="4:11" x14ac:dyDescent="0.45">
      <c r="H69" s="9">
        <v>16.222000000000001</v>
      </c>
      <c r="I69" s="9">
        <v>10.8072</v>
      </c>
      <c r="J69" s="9">
        <v>8.4512</v>
      </c>
      <c r="K69" s="9">
        <v>7.8075999999999999</v>
      </c>
    </row>
    <row r="70" spans="4:11" x14ac:dyDescent="0.45">
      <c r="H70" s="9">
        <v>15.7288</v>
      </c>
      <c r="I70" s="9">
        <v>10.7875</v>
      </c>
      <c r="J70" s="9">
        <v>8.9093</v>
      </c>
      <c r="K70" s="9">
        <v>7.9798999999999998</v>
      </c>
    </row>
    <row r="71" spans="4:11" x14ac:dyDescent="0.45">
      <c r="H71" s="9">
        <v>20.060099999999998</v>
      </c>
      <c r="I71" s="9">
        <v>10.6884</v>
      </c>
      <c r="J71" s="9">
        <v>8.2567000000000004</v>
      </c>
      <c r="K71" s="9">
        <v>7.0263</v>
      </c>
    </row>
    <row r="72" spans="4:11" x14ac:dyDescent="0.45">
      <c r="H72" s="9">
        <v>12.933999999999999</v>
      </c>
      <c r="I72" s="9">
        <v>10.0877</v>
      </c>
      <c r="J72" s="9">
        <v>9.4300999999999995</v>
      </c>
      <c r="K72" s="9">
        <v>7.0749000000000004</v>
      </c>
    </row>
    <row r="73" spans="4:11" x14ac:dyDescent="0.45">
      <c r="H73" s="9">
        <v>12.1328</v>
      </c>
      <c r="I73" s="9">
        <v>10.766400000000001</v>
      </c>
      <c r="J73" s="9">
        <v>9.0013000000000005</v>
      </c>
      <c r="K73" s="9">
        <v>7.1492000000000004</v>
      </c>
    </row>
    <row r="74" spans="4:11" x14ac:dyDescent="0.45">
      <c r="H74" s="9">
        <v>17.5396</v>
      </c>
      <c r="I74" s="9">
        <v>14.001300000000001</v>
      </c>
      <c r="J74" s="9">
        <v>7.9943999999999997</v>
      </c>
      <c r="K74" s="9">
        <v>7.3573000000000004</v>
      </c>
    </row>
    <row r="75" spans="4:11" x14ac:dyDescent="0.45">
      <c r="H75" s="9">
        <v>16.204699999999999</v>
      </c>
      <c r="I75" s="9">
        <v>15.069100000000001</v>
      </c>
      <c r="J75" s="9">
        <v>10.9331</v>
      </c>
      <c r="K75" s="9">
        <v>6.9410999999999996</v>
      </c>
    </row>
    <row r="76" spans="4:11" x14ac:dyDescent="0.45">
      <c r="H76" s="9">
        <v>21.492699999999999</v>
      </c>
      <c r="I76" s="9">
        <v>12.011799999999999</v>
      </c>
      <c r="J76" s="9">
        <v>9.1698000000000004</v>
      </c>
      <c r="K76" s="9">
        <v>8.5317000000000007</v>
      </c>
    </row>
    <row r="77" spans="4:11" x14ac:dyDescent="0.45">
      <c r="H77" s="9">
        <v>15.2386</v>
      </c>
      <c r="I77" s="9">
        <v>12.224299999999999</v>
      </c>
      <c r="J77" s="9">
        <v>9.4192</v>
      </c>
      <c r="K77" s="9">
        <v>6.8143000000000002</v>
      </c>
    </row>
    <row r="78" spans="4:11" x14ac:dyDescent="0.45">
      <c r="H78" s="9">
        <v>16.855</v>
      </c>
      <c r="I78" s="9">
        <v>15.773899999999999</v>
      </c>
      <c r="J78" s="9">
        <v>8.8056000000000001</v>
      </c>
      <c r="K78" s="9">
        <v>6.7252999999999998</v>
      </c>
    </row>
    <row r="79" spans="4:11" x14ac:dyDescent="0.45">
      <c r="H79" s="9">
        <v>14.2883</v>
      </c>
      <c r="I79" s="9">
        <v>9.6083999999999996</v>
      </c>
      <c r="J79" s="9">
        <v>11.976000000000001</v>
      </c>
      <c r="K79" s="9">
        <v>6.7938000000000001</v>
      </c>
    </row>
    <row r="80" spans="4:11" x14ac:dyDescent="0.45">
      <c r="H80" s="9">
        <v>16.589300000000001</v>
      </c>
      <c r="I80" s="9">
        <v>13.44</v>
      </c>
      <c r="J80" s="9">
        <v>10.1122</v>
      </c>
      <c r="K80" s="9">
        <v>8.3219999999999992</v>
      </c>
    </row>
    <row r="81" spans="8:11" x14ac:dyDescent="0.45">
      <c r="H81" s="9">
        <v>16.512499999999999</v>
      </c>
      <c r="I81" s="9">
        <v>10.920999999999999</v>
      </c>
      <c r="J81" s="9">
        <v>10.1533</v>
      </c>
      <c r="K81" s="9">
        <v>8.6294000000000004</v>
      </c>
    </row>
    <row r="82" spans="8:11" x14ac:dyDescent="0.45">
      <c r="H82" s="9">
        <v>11.577</v>
      </c>
      <c r="I82" s="9">
        <v>11.0641</v>
      </c>
      <c r="J82" s="9">
        <v>9.7234999999999996</v>
      </c>
      <c r="K82" s="9">
        <v>8.4451999999999998</v>
      </c>
    </row>
    <row r="83" spans="8:11" x14ac:dyDescent="0.45">
      <c r="H83" s="9">
        <v>17.137599999999999</v>
      </c>
      <c r="I83" s="9">
        <v>13.0421</v>
      </c>
      <c r="J83" s="9">
        <v>10.5482</v>
      </c>
      <c r="K83" s="9">
        <v>7.7736000000000001</v>
      </c>
    </row>
    <row r="84" spans="8:11" x14ac:dyDescent="0.45">
      <c r="H84" s="9">
        <v>19.039200000000001</v>
      </c>
      <c r="I84" s="9">
        <v>11.8969</v>
      </c>
      <c r="J84" s="9">
        <v>10.412100000000001</v>
      </c>
      <c r="K84" s="9">
        <v>8.1235999999999997</v>
      </c>
    </row>
    <row r="85" spans="8:11" x14ac:dyDescent="0.45">
      <c r="H85" s="9">
        <v>13.4275</v>
      </c>
      <c r="I85" s="9">
        <v>13.1873</v>
      </c>
      <c r="J85" s="9">
        <v>8.6811000000000007</v>
      </c>
      <c r="K85" s="9">
        <v>7.9389000000000003</v>
      </c>
    </row>
    <row r="86" spans="8:11" x14ac:dyDescent="0.45">
      <c r="H86" s="9">
        <v>18.749500000000001</v>
      </c>
      <c r="I86" s="9">
        <v>12.198399999999999</v>
      </c>
      <c r="J86" s="9">
        <v>9.9674999999999994</v>
      </c>
      <c r="K86" s="9">
        <v>8.0516000000000005</v>
      </c>
    </row>
    <row r="87" spans="8:11" x14ac:dyDescent="0.45">
      <c r="H87" s="9">
        <v>14.1412</v>
      </c>
      <c r="I87" s="9">
        <v>13.3688</v>
      </c>
      <c r="J87" s="9">
        <v>9.1203000000000003</v>
      </c>
      <c r="K87" s="9">
        <v>7.0206</v>
      </c>
    </row>
    <row r="88" spans="8:11" x14ac:dyDescent="0.45">
      <c r="I88" s="9">
        <v>14.0181</v>
      </c>
      <c r="J88" s="9">
        <v>8.8141999999999996</v>
      </c>
      <c r="K88" s="9">
        <v>8.0513999999999992</v>
      </c>
    </row>
    <row r="89" spans="8:11" x14ac:dyDescent="0.45">
      <c r="I89" s="9">
        <v>11.758699999999999</v>
      </c>
      <c r="J89" s="9">
        <v>8.6629000000000005</v>
      </c>
      <c r="K89" s="9">
        <v>6.5867000000000004</v>
      </c>
    </row>
    <row r="90" spans="8:11" x14ac:dyDescent="0.45">
      <c r="I90" s="9">
        <v>14.3691</v>
      </c>
      <c r="J90" s="9">
        <v>9.7654999999999994</v>
      </c>
      <c r="K90" s="9">
        <v>6.3743999999999996</v>
      </c>
    </row>
    <row r="91" spans="8:11" x14ac:dyDescent="0.45">
      <c r="I91" s="9">
        <v>10.5382</v>
      </c>
      <c r="J91" s="9">
        <v>10.5953</v>
      </c>
      <c r="K91" s="9">
        <v>6.5532000000000004</v>
      </c>
    </row>
    <row r="92" spans="8:11" x14ac:dyDescent="0.45">
      <c r="I92" s="9">
        <v>12.466799999999999</v>
      </c>
      <c r="J92" s="9">
        <v>9.2462</v>
      </c>
      <c r="K92" s="9">
        <v>8.1437000000000008</v>
      </c>
    </row>
    <row r="93" spans="8:11" x14ac:dyDescent="0.45">
      <c r="I93" s="9">
        <v>11.7843</v>
      </c>
      <c r="J93" s="9">
        <v>10.2182</v>
      </c>
      <c r="K93" s="9">
        <v>7.9021999999999997</v>
      </c>
    </row>
    <row r="94" spans="8:11" x14ac:dyDescent="0.45">
      <c r="I94" s="9">
        <v>10.395099999999999</v>
      </c>
      <c r="J94" s="9">
        <v>9.9014000000000006</v>
      </c>
      <c r="K94" s="9">
        <v>8.3820999999999994</v>
      </c>
    </row>
    <row r="95" spans="8:11" x14ac:dyDescent="0.45">
      <c r="I95" s="9">
        <v>12.1511</v>
      </c>
      <c r="J95" s="9">
        <v>10.8588</v>
      </c>
      <c r="K95" s="9">
        <v>7.2558999999999996</v>
      </c>
    </row>
    <row r="96" spans="8:11" x14ac:dyDescent="0.45">
      <c r="I96" s="9">
        <v>10.996700000000001</v>
      </c>
      <c r="J96" s="9">
        <v>9.9667999999999992</v>
      </c>
      <c r="K96" s="9">
        <v>7.593</v>
      </c>
    </row>
    <row r="97" spans="9:11" x14ac:dyDescent="0.45">
      <c r="I97" s="9">
        <v>11.7364</v>
      </c>
      <c r="J97" s="9">
        <v>8.8139000000000003</v>
      </c>
      <c r="K97" s="9">
        <v>7.4969999999999999</v>
      </c>
    </row>
    <row r="98" spans="9:11" x14ac:dyDescent="0.45">
      <c r="I98" s="9">
        <v>14.8292</v>
      </c>
      <c r="J98" s="9">
        <v>10.540699999999999</v>
      </c>
      <c r="K98" s="9">
        <v>7.8933</v>
      </c>
    </row>
    <row r="99" spans="9:11" x14ac:dyDescent="0.45">
      <c r="I99" s="9">
        <v>11.680400000000001</v>
      </c>
      <c r="J99" s="9">
        <v>8.74</v>
      </c>
      <c r="K99" s="9">
        <v>6.4808000000000003</v>
      </c>
    </row>
    <row r="100" spans="9:11" x14ac:dyDescent="0.45">
      <c r="I100" s="9">
        <v>11.1158</v>
      </c>
      <c r="J100" s="9">
        <v>8.5132999999999992</v>
      </c>
      <c r="K100" s="9">
        <v>8.5328999999999997</v>
      </c>
    </row>
    <row r="101" spans="9:11" x14ac:dyDescent="0.45">
      <c r="J101" s="9">
        <v>9.4605999999999995</v>
      </c>
      <c r="K101" s="9">
        <v>6.6043000000000003</v>
      </c>
    </row>
    <row r="102" spans="9:11" x14ac:dyDescent="0.45">
      <c r="J102" s="9">
        <v>11.051</v>
      </c>
      <c r="K102" s="9">
        <v>6.6253000000000002</v>
      </c>
    </row>
    <row r="103" spans="9:11" x14ac:dyDescent="0.45">
      <c r="J103" s="9">
        <v>12.0137</v>
      </c>
      <c r="K103" s="9">
        <v>6.6352000000000002</v>
      </c>
    </row>
    <row r="104" spans="9:11" x14ac:dyDescent="0.45">
      <c r="J104" s="9">
        <v>10.5959</v>
      </c>
      <c r="K104" s="9">
        <v>8.3613</v>
      </c>
    </row>
    <row r="105" spans="9:11" x14ac:dyDescent="0.45">
      <c r="J105" s="9">
        <v>9.8316999999999997</v>
      </c>
      <c r="K105" s="9">
        <v>8.3353999999999999</v>
      </c>
    </row>
    <row r="106" spans="9:11" x14ac:dyDescent="0.45">
      <c r="J106" s="9">
        <v>9.9642999999999997</v>
      </c>
      <c r="K106" s="9">
        <v>8.0533999999999999</v>
      </c>
    </row>
    <row r="107" spans="9:11" x14ac:dyDescent="0.45">
      <c r="J107" s="9">
        <v>10.6571</v>
      </c>
      <c r="K107" s="9">
        <v>7.7377000000000002</v>
      </c>
    </row>
    <row r="108" spans="9:11" x14ac:dyDescent="0.45">
      <c r="J108" s="9">
        <v>10.7784</v>
      </c>
      <c r="K108" s="9">
        <v>7.6924000000000001</v>
      </c>
    </row>
    <row r="109" spans="9:11" x14ac:dyDescent="0.45">
      <c r="J109" s="9">
        <v>8.5540000000000003</v>
      </c>
      <c r="K109" s="9">
        <v>7.8255999999999997</v>
      </c>
    </row>
    <row r="110" spans="9:11" x14ac:dyDescent="0.45">
      <c r="K110" s="9">
        <v>8.1832999999999991</v>
      </c>
    </row>
    <row r="111" spans="9:11" x14ac:dyDescent="0.45">
      <c r="K111" s="9">
        <v>6.6569000000000003</v>
      </c>
    </row>
    <row r="113" spans="1:11" x14ac:dyDescent="0.45">
      <c r="A113" t="s">
        <v>38</v>
      </c>
      <c r="B113">
        <f>COUNT(B4:B111)</f>
        <v>6</v>
      </c>
      <c r="C113">
        <f t="shared" ref="C113:K113" si="0">COUNT(C4:C111)</f>
        <v>43</v>
      </c>
      <c r="D113">
        <f t="shared" si="0"/>
        <v>64</v>
      </c>
      <c r="E113">
        <f t="shared" si="0"/>
        <v>64</v>
      </c>
      <c r="F113">
        <f t="shared" si="0"/>
        <v>64</v>
      </c>
      <c r="H113">
        <f t="shared" si="0"/>
        <v>84</v>
      </c>
      <c r="I113">
        <f t="shared" si="0"/>
        <v>97</v>
      </c>
      <c r="J113">
        <f t="shared" si="0"/>
        <v>106</v>
      </c>
      <c r="K113">
        <f t="shared" si="0"/>
        <v>108</v>
      </c>
    </row>
    <row r="114" spans="1:11" x14ac:dyDescent="0.45">
      <c r="A114" t="s">
        <v>112</v>
      </c>
      <c r="B114">
        <f>AVERAGE(B4:B111)</f>
        <v>14.028683333333333</v>
      </c>
      <c r="C114">
        <f t="shared" ref="C114:K114" si="1">AVERAGE(C4:C111)</f>
        <v>13.871137209302326</v>
      </c>
      <c r="D114">
        <f t="shared" si="1"/>
        <v>11.014653125000001</v>
      </c>
      <c r="E114">
        <f t="shared" si="1"/>
        <v>8.942846874999999</v>
      </c>
      <c r="F114">
        <f t="shared" si="1"/>
        <v>6.9102062500000008</v>
      </c>
      <c r="H114">
        <f t="shared" si="1"/>
        <v>15.176270238095242</v>
      </c>
      <c r="I114">
        <f t="shared" si="1"/>
        <v>11.540751546391755</v>
      </c>
      <c r="J114">
        <f t="shared" si="1"/>
        <v>9.3918584905660385</v>
      </c>
      <c r="K114">
        <f t="shared" si="1"/>
        <v>7.3661574074074077</v>
      </c>
    </row>
    <row r="115" spans="1:11" x14ac:dyDescent="0.45">
      <c r="A115" t="s">
        <v>7</v>
      </c>
      <c r="B115">
        <f>STDEV(B4:B111)</f>
        <v>1.2620142779171186</v>
      </c>
      <c r="C115">
        <f t="shared" ref="C115:K115" si="2">STDEV(C4:C111)</f>
        <v>1.9725736407308949</v>
      </c>
      <c r="D115">
        <f t="shared" si="2"/>
        <v>0.94333005147817983</v>
      </c>
      <c r="E115">
        <f t="shared" si="2"/>
        <v>0.55538599132059363</v>
      </c>
      <c r="F115">
        <f t="shared" si="2"/>
        <v>0.30581051342137922</v>
      </c>
      <c r="H115">
        <f t="shared" si="2"/>
        <v>2.4540883715973676</v>
      </c>
      <c r="I115">
        <f t="shared" si="2"/>
        <v>1.2845368358797329</v>
      </c>
      <c r="J115">
        <f t="shared" si="2"/>
        <v>0.87561613788647341</v>
      </c>
      <c r="K115">
        <f t="shared" si="2"/>
        <v>0.60075968529631518</v>
      </c>
    </row>
    <row r="116" spans="1:11" x14ac:dyDescent="0.45">
      <c r="A116" t="s">
        <v>113</v>
      </c>
      <c r="B116">
        <f>MEDIAN(B4:B111)</f>
        <v>14.17435</v>
      </c>
      <c r="C116">
        <f t="shared" ref="C116:K116" si="3">MEDIAN(C4:C111)</f>
        <v>14.110799999999999</v>
      </c>
      <c r="D116">
        <f t="shared" si="3"/>
        <v>10.897500000000001</v>
      </c>
      <c r="E116">
        <f t="shared" si="3"/>
        <v>8.8857999999999997</v>
      </c>
      <c r="F116">
        <f t="shared" si="3"/>
        <v>6.8985000000000003</v>
      </c>
      <c r="H116">
        <f t="shared" si="3"/>
        <v>15.08745</v>
      </c>
      <c r="I116">
        <f t="shared" si="3"/>
        <v>11.2974</v>
      </c>
      <c r="J116">
        <f t="shared" si="3"/>
        <v>9.2534999999999989</v>
      </c>
      <c r="K116">
        <f t="shared" si="3"/>
        <v>7.2784999999999993</v>
      </c>
    </row>
  </sheetData>
  <mergeCells count="2">
    <mergeCell ref="H2:K2"/>
    <mergeCell ref="B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"/>
  <sheetViews>
    <sheetView workbookViewId="0">
      <selection activeCell="H19" sqref="H19"/>
    </sheetView>
  </sheetViews>
  <sheetFormatPr defaultColWidth="8.796875" defaultRowHeight="14.25" x14ac:dyDescent="0.45"/>
  <sheetData>
    <row r="1" spans="1:9" x14ac:dyDescent="0.45">
      <c r="C1" s="24" t="s">
        <v>0</v>
      </c>
      <c r="D1" s="24"/>
      <c r="E1" s="24"/>
      <c r="F1" s="24"/>
    </row>
    <row r="2" spans="1:9" x14ac:dyDescent="0.45">
      <c r="A2" t="s">
        <v>1</v>
      </c>
      <c r="C2" t="s">
        <v>2</v>
      </c>
      <c r="D2" t="s">
        <v>3</v>
      </c>
      <c r="E2" t="s">
        <v>4</v>
      </c>
      <c r="F2" t="s">
        <v>5</v>
      </c>
      <c r="H2" t="s">
        <v>6</v>
      </c>
      <c r="I2" t="s">
        <v>7</v>
      </c>
    </row>
    <row r="3" spans="1:9" x14ac:dyDescent="0.45">
      <c r="A3" s="2">
        <v>0</v>
      </c>
      <c r="B3" s="2"/>
      <c r="C3" s="2">
        <v>0</v>
      </c>
      <c r="D3" s="2">
        <v>0</v>
      </c>
      <c r="E3" s="2">
        <v>1.2999999999999999E-2</v>
      </c>
      <c r="F3" s="2">
        <v>0.3</v>
      </c>
      <c r="H3">
        <f>AVERAGE(C3:F3)</f>
        <v>7.825E-2</v>
      </c>
      <c r="I3">
        <f>STDEV(C3:F3)</f>
        <v>0.14796029872908475</v>
      </c>
    </row>
    <row r="4" spans="1:9" x14ac:dyDescent="0.45">
      <c r="A4" s="2">
        <v>0.05</v>
      </c>
      <c r="B4" s="2"/>
      <c r="C4" s="2">
        <v>94.5</v>
      </c>
      <c r="D4" s="2">
        <v>94.5</v>
      </c>
      <c r="E4" s="2">
        <v>90.3</v>
      </c>
      <c r="F4" s="2">
        <v>91.8</v>
      </c>
      <c r="H4">
        <f t="shared" ref="H4:H7" si="0">AVERAGE(C4:F4)</f>
        <v>92.775000000000006</v>
      </c>
      <c r="I4">
        <f t="shared" ref="I4:I7" si="1">STDEV(C4:F4)</f>
        <v>2.083866598417472</v>
      </c>
    </row>
    <row r="5" spans="1:9" x14ac:dyDescent="0.45">
      <c r="A5" s="2">
        <v>0.1</v>
      </c>
      <c r="B5" s="2"/>
      <c r="C5" s="2">
        <v>95.6</v>
      </c>
      <c r="D5" s="2">
        <v>96</v>
      </c>
      <c r="E5" s="2">
        <v>89.9</v>
      </c>
      <c r="F5" s="2">
        <v>88.6</v>
      </c>
      <c r="H5">
        <f t="shared" si="0"/>
        <v>92.525000000000006</v>
      </c>
      <c r="I5">
        <f t="shared" si="1"/>
        <v>3.8221939598438301</v>
      </c>
    </row>
    <row r="6" spans="1:9" x14ac:dyDescent="0.45">
      <c r="A6" s="2">
        <v>0.2</v>
      </c>
      <c r="B6" s="2"/>
      <c r="C6" s="2">
        <v>95.9</v>
      </c>
      <c r="D6" s="2">
        <v>96.7</v>
      </c>
      <c r="E6" s="2">
        <v>91.8</v>
      </c>
      <c r="F6" s="2">
        <v>92.3</v>
      </c>
      <c r="H6">
        <f t="shared" si="0"/>
        <v>94.175000000000011</v>
      </c>
      <c r="I6">
        <f t="shared" si="1"/>
        <v>2.4837807203267133</v>
      </c>
    </row>
    <row r="7" spans="1:9" x14ac:dyDescent="0.45">
      <c r="A7" s="2">
        <v>0.5</v>
      </c>
      <c r="B7" s="2"/>
      <c r="C7" s="2">
        <v>96.2</v>
      </c>
      <c r="D7" s="2">
        <v>96</v>
      </c>
      <c r="E7" s="2">
        <v>91.3</v>
      </c>
      <c r="F7" s="2">
        <v>90.2</v>
      </c>
      <c r="H7">
        <f t="shared" si="0"/>
        <v>93.424999999999997</v>
      </c>
      <c r="I7">
        <f t="shared" si="1"/>
        <v>3.1223655562196218</v>
      </c>
    </row>
  </sheetData>
  <mergeCells count="1">
    <mergeCell ref="C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924F1-36AE-4068-ADB8-DD0F98461C3F}">
  <dimension ref="A1:D15"/>
  <sheetViews>
    <sheetView workbookViewId="0">
      <selection activeCell="Q33" sqref="Q33"/>
    </sheetView>
  </sheetViews>
  <sheetFormatPr defaultColWidth="8.796875" defaultRowHeight="14.25" x14ac:dyDescent="0.45"/>
  <sheetData>
    <row r="1" spans="1:4" x14ac:dyDescent="0.45">
      <c r="A1" t="s">
        <v>138</v>
      </c>
    </row>
    <row r="2" spans="1:4" x14ac:dyDescent="0.45">
      <c r="C2" t="s">
        <v>133</v>
      </c>
    </row>
    <row r="3" spans="1:4" x14ac:dyDescent="0.45">
      <c r="A3" t="s">
        <v>134</v>
      </c>
      <c r="B3" t="s">
        <v>135</v>
      </c>
      <c r="C3" t="s">
        <v>136</v>
      </c>
      <c r="D3" t="s">
        <v>137</v>
      </c>
    </row>
    <row r="4" spans="1:4" x14ac:dyDescent="0.45">
      <c r="A4">
        <v>0</v>
      </c>
      <c r="B4">
        <v>1</v>
      </c>
      <c r="C4" s="17">
        <v>10000000</v>
      </c>
      <c r="D4" s="17">
        <v>20000000</v>
      </c>
    </row>
    <row r="5" spans="1:4" x14ac:dyDescent="0.45">
      <c r="B5">
        <v>2</v>
      </c>
      <c r="C5" s="17">
        <v>12000000</v>
      </c>
      <c r="D5" s="17">
        <v>12000000</v>
      </c>
    </row>
    <row r="6" spans="1:4" x14ac:dyDescent="0.45">
      <c r="B6">
        <v>3</v>
      </c>
      <c r="C6" s="17">
        <v>8000000</v>
      </c>
      <c r="D6" s="17">
        <v>14000000</v>
      </c>
    </row>
    <row r="7" spans="1:4" x14ac:dyDescent="0.45">
      <c r="A7">
        <v>8</v>
      </c>
      <c r="B7">
        <v>1</v>
      </c>
      <c r="C7" s="17">
        <v>180000000</v>
      </c>
      <c r="D7" s="17">
        <v>200000000</v>
      </c>
    </row>
    <row r="8" spans="1:4" x14ac:dyDescent="0.45">
      <c r="B8">
        <v>2</v>
      </c>
      <c r="C8" s="17">
        <v>120000000</v>
      </c>
      <c r="D8" s="17">
        <v>220000000</v>
      </c>
    </row>
    <row r="9" spans="1:4" x14ac:dyDescent="0.45">
      <c r="B9">
        <v>3</v>
      </c>
      <c r="C9" s="17">
        <v>260000000</v>
      </c>
      <c r="D9" s="17">
        <v>200000000</v>
      </c>
    </row>
    <row r="10" spans="1:4" x14ac:dyDescent="0.45">
      <c r="A10">
        <v>24</v>
      </c>
      <c r="B10">
        <v>1</v>
      </c>
      <c r="C10" s="17">
        <v>320000000</v>
      </c>
      <c r="D10" s="17">
        <v>400000000</v>
      </c>
    </row>
    <row r="11" spans="1:4" x14ac:dyDescent="0.45">
      <c r="B11">
        <v>2</v>
      </c>
      <c r="C11" s="17">
        <v>280000000</v>
      </c>
      <c r="D11" s="17">
        <v>320000000</v>
      </c>
    </row>
    <row r="12" spans="1:4" x14ac:dyDescent="0.45">
      <c r="B12">
        <v>3</v>
      </c>
      <c r="C12" s="17">
        <v>320000000</v>
      </c>
      <c r="D12" s="17">
        <v>300000000</v>
      </c>
    </row>
    <row r="13" spans="1:4" x14ac:dyDescent="0.45">
      <c r="A13">
        <v>96</v>
      </c>
      <c r="B13">
        <v>1</v>
      </c>
      <c r="C13" s="17">
        <v>32000000</v>
      </c>
      <c r="D13" s="17">
        <v>58000000</v>
      </c>
    </row>
    <row r="14" spans="1:4" x14ac:dyDescent="0.45">
      <c r="B14">
        <v>2</v>
      </c>
      <c r="C14" s="17">
        <v>32000000</v>
      </c>
      <c r="D14" s="17">
        <v>50000000</v>
      </c>
    </row>
    <row r="15" spans="1:4" x14ac:dyDescent="0.45">
      <c r="B15">
        <v>3</v>
      </c>
      <c r="C15" s="17">
        <v>32000000</v>
      </c>
      <c r="D15" s="17">
        <v>3800000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24C43604C889741AC2DC70EFD25EECC" ma:contentTypeVersion="12" ma:contentTypeDescription="Create a new document." ma:contentTypeScope="" ma:versionID="d22ce54e289f9112aea3e2ceb32f6a47">
  <xsd:schema xmlns:xsd="http://www.w3.org/2001/XMLSchema" xmlns:xs="http://www.w3.org/2001/XMLSchema" xmlns:p="http://schemas.microsoft.com/office/2006/metadata/properties" xmlns:ns2="751e321f-8213-40bf-9fcb-5c58145a2846" xmlns:ns3="20ef4b7f-6cf9-4d5c-a765-ddea37e6bddb" targetNamespace="http://schemas.microsoft.com/office/2006/metadata/properties" ma:root="true" ma:fieldsID="24e56bac3383b1e267caa5a3411e824c" ns2:_="" ns3:_="">
    <xsd:import namespace="751e321f-8213-40bf-9fcb-5c58145a2846"/>
    <xsd:import namespace="20ef4b7f-6cf9-4d5c-a765-ddea37e6bdd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OCR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51e321f-8213-40bf-9fcb-5c58145a284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0a916d09-11b3-44b5-b5f4-9aae0c20137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0ef4b7f-6cf9-4d5c-a765-ddea37e6bddb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d251ccf2-db79-4e2a-8784-13c3cd2cd80d}" ma:internalName="TaxCatchAll" ma:showField="CatchAllData" ma:web="20ef4b7f-6cf9-4d5c-a765-ddea37e6bdd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51e321f-8213-40bf-9fcb-5c58145a2846">
      <Terms xmlns="http://schemas.microsoft.com/office/infopath/2007/PartnerControls"/>
    </lcf76f155ced4ddcb4097134ff3c332f>
    <TaxCatchAll xmlns="20ef4b7f-6cf9-4d5c-a765-ddea37e6bddb" xsi:nil="true"/>
  </documentManagement>
</p:properties>
</file>

<file path=customXml/itemProps1.xml><?xml version="1.0" encoding="utf-8"?>
<ds:datastoreItem xmlns:ds="http://schemas.openxmlformats.org/officeDocument/2006/customXml" ds:itemID="{48F92652-742F-47A7-BC18-41309EBD354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51e321f-8213-40bf-9fcb-5c58145a2846"/>
    <ds:schemaRef ds:uri="20ef4b7f-6cf9-4d5c-a765-ddea37e6bdd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5537DD8-C477-40C6-8DBD-775980443A8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72AE5EF-FC3A-46E3-972D-D9C4254ABD5E}">
  <ds:schemaRefs>
    <ds:schemaRef ds:uri="http://schemas.microsoft.com/office/2006/metadata/properties"/>
    <ds:schemaRef ds:uri="http://schemas.microsoft.com/office/infopath/2007/PartnerControls"/>
    <ds:schemaRef ds:uri="751e321f-8213-40bf-9fcb-5c58145a2846"/>
    <ds:schemaRef ds:uri="20ef4b7f-6cf9-4d5c-a765-ddea37e6bddb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ead-me</vt:lpstr>
      <vt:lpstr>S2E</vt:lpstr>
      <vt:lpstr>S3C-ii</vt:lpstr>
      <vt:lpstr>S3C-iii</vt:lpstr>
      <vt:lpstr>Sheet1</vt:lpstr>
      <vt:lpstr>S3D-ii</vt:lpstr>
      <vt:lpstr>S3E</vt:lpstr>
      <vt:lpstr>S5D</vt:lpstr>
      <vt:lpstr>S5F</vt:lpstr>
      <vt:lpstr>S5G-i</vt:lpstr>
      <vt:lpstr>S5G-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upender Singh</dc:creator>
  <cp:lastModifiedBy>Bhupender Singh</cp:lastModifiedBy>
  <dcterms:created xsi:type="dcterms:W3CDTF">2015-06-05T18:17:20Z</dcterms:created>
  <dcterms:modified xsi:type="dcterms:W3CDTF">2024-08-28T08:30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24C43604C889741AC2DC70EFD25EECC</vt:lpwstr>
  </property>
</Properties>
</file>